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Isabel\OneDrive - Isabel Hanson Scientific Writing\stephanie od\tatiana_aug16\"/>
    </mc:Choice>
  </mc:AlternateContent>
  <bookViews>
    <workbookView xWindow="8460" yWindow="0" windowWidth="30960" windowHeight="17520"/>
  </bookViews>
  <sheets>
    <sheet name="Sheet1" sheetId="1" r:id="rId1"/>
    <sheet name="Sheet2" sheetId="2" r:id="rId2"/>
    <sheet name="Sheet3" sheetId="3" r:id="rId3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4" i="1" l="1"/>
</calcChain>
</file>

<file path=xl/sharedStrings.xml><?xml version="1.0" encoding="utf-8"?>
<sst xmlns="http://schemas.openxmlformats.org/spreadsheetml/2006/main" count="649" uniqueCount="164">
  <si>
    <t>HG19 pos</t>
  </si>
  <si>
    <t>Dist Mb</t>
  </si>
  <si>
    <t>se</t>
  </si>
  <si>
    <t>CLUMP p-value</t>
  </si>
  <si>
    <t>SNP</t>
  </si>
  <si>
    <t>Chr</t>
  </si>
  <si>
    <t>A1</t>
  </si>
  <si>
    <t>freq</t>
  </si>
  <si>
    <t>b</t>
  </si>
  <si>
    <t>bJ</t>
  </si>
  <si>
    <t>bJ_se</t>
  </si>
  <si>
    <t>Joint p-value</t>
  </si>
  <si>
    <t>Cond.  P-value</t>
  </si>
  <si>
    <t>LD if different SNPs</t>
  </si>
  <si>
    <t>rs301797</t>
  </si>
  <si>
    <t>A</t>
  </si>
  <si>
    <t>C</t>
  </si>
  <si>
    <t>--</t>
  </si>
  <si>
    <t>same</t>
  </si>
  <si>
    <t>rs1498232</t>
  </si>
  <si>
    <t>T</t>
  </si>
  <si>
    <t>rs11210892</t>
  </si>
  <si>
    <t>G</t>
  </si>
  <si>
    <t>rs12129573</t>
  </si>
  <si>
    <t>rs10890032</t>
  </si>
  <si>
    <t>rs1702294</t>
  </si>
  <si>
    <t>rs140505938</t>
  </si>
  <si>
    <t>rs12062861</t>
  </si>
  <si>
    <t>rs10803138</t>
  </si>
  <si>
    <t>rs1509378</t>
  </si>
  <si>
    <t>Became significant in joint analysis</t>
  </si>
  <si>
    <t>rs12474906</t>
  </si>
  <si>
    <t>rs11682175</t>
  </si>
  <si>
    <t>rs6430095</t>
  </si>
  <si>
    <t>rs67082009</t>
  </si>
  <si>
    <t>rs2909457</t>
  </si>
  <si>
    <t>rs11693094</t>
  </si>
  <si>
    <t>rs59979824</t>
  </si>
  <si>
    <t>rs6716963</t>
  </si>
  <si>
    <t>rs6434928</t>
  </si>
  <si>
    <t>rs1837495</t>
  </si>
  <si>
    <t>rs6704641</t>
  </si>
  <si>
    <t>rs281768</t>
  </si>
  <si>
    <t>rs796364</t>
  </si>
  <si>
    <t>rs11685299</t>
  </si>
  <si>
    <t>rs7588513</t>
  </si>
  <si>
    <t>rs6704768</t>
  </si>
  <si>
    <t>rs895435</t>
  </si>
  <si>
    <t>rs17194490</t>
  </si>
  <si>
    <t>rs75968099</t>
  </si>
  <si>
    <t>rs9876421</t>
  </si>
  <si>
    <t>rs11717383</t>
  </si>
  <si>
    <t>rs2535627</t>
  </si>
  <si>
    <t>rs1353545</t>
  </si>
  <si>
    <t>rs832187</t>
  </si>
  <si>
    <t>rs832190</t>
  </si>
  <si>
    <t>rs7432375</t>
  </si>
  <si>
    <t>rs34796896</t>
  </si>
  <si>
    <t>rs9841616</t>
  </si>
  <si>
    <t>rs215411</t>
  </si>
  <si>
    <t>rs215412</t>
  </si>
  <si>
    <t>rs10520163</t>
  </si>
  <si>
    <t>rs1106568</t>
  </si>
  <si>
    <t>rs1501357</t>
  </si>
  <si>
    <t>rs4391122</t>
  </si>
  <si>
    <t>rs16867576</t>
  </si>
  <si>
    <t>rs10043984</t>
  </si>
  <si>
    <t>rs3849046</t>
  </si>
  <si>
    <t>rs10515678</t>
  </si>
  <si>
    <t>rs2973155</t>
  </si>
  <si>
    <t>rs12522290</t>
  </si>
  <si>
    <t>rs12522297</t>
  </si>
  <si>
    <t>rs13170232</t>
  </si>
  <si>
    <t>rs7727515</t>
  </si>
  <si>
    <t>rs11740474</t>
  </si>
  <si>
    <t>rs3798869</t>
  </si>
  <si>
    <t>rs9398171</t>
  </si>
  <si>
    <t>rs58120505</t>
  </si>
  <si>
    <t>rs12704290</t>
  </si>
  <si>
    <t>rs6466055</t>
  </si>
  <si>
    <t>rs3801278</t>
  </si>
  <si>
    <t>rs13240464</t>
  </si>
  <si>
    <t>rs214460</t>
  </si>
  <si>
    <t>rs7801375</t>
  </si>
  <si>
    <t>rs3735025</t>
  </si>
  <si>
    <t>rs10503253</t>
  </si>
  <si>
    <t>rs2945232</t>
  </si>
  <si>
    <t>rs73229090</t>
  </si>
  <si>
    <t>rs6984242</t>
  </si>
  <si>
    <t>rs7819570</t>
  </si>
  <si>
    <t>rs36068923</t>
  </si>
  <si>
    <t>rs4129585</t>
  </si>
  <si>
    <t>rs72687362</t>
  </si>
  <si>
    <t>rs11139497</t>
  </si>
  <si>
    <t>rs1319017</t>
  </si>
  <si>
    <t>rs7893279</t>
  </si>
  <si>
    <t>rs9665626</t>
  </si>
  <si>
    <t>rs2031604</t>
  </si>
  <si>
    <t>rs11191419</t>
  </si>
  <si>
    <t>rs12244388</t>
  </si>
  <si>
    <t>rs2297787</t>
  </si>
  <si>
    <t>rs55833108</t>
  </si>
  <si>
    <t>rs11027857</t>
  </si>
  <si>
    <t>rs7951870</t>
  </si>
  <si>
    <t>rs2514218</t>
  </si>
  <si>
    <t>rs77502336</t>
  </si>
  <si>
    <t>rs7927437</t>
  </si>
  <si>
    <t>rs55661361</t>
  </si>
  <si>
    <t>rs35274053</t>
  </si>
  <si>
    <t>rs10791097</t>
  </si>
  <si>
    <t>rs12790299</t>
  </si>
  <si>
    <t>rs75059851</t>
  </si>
  <si>
    <t>rs11223651</t>
  </si>
  <si>
    <t>rs2007044</t>
  </si>
  <si>
    <t>rs2239063</t>
  </si>
  <si>
    <t>rs4766428</t>
  </si>
  <si>
    <t>rs2851447</t>
  </si>
  <si>
    <t>rs2102949</t>
  </si>
  <si>
    <t>rs2068012</t>
  </si>
  <si>
    <t>rs36345</t>
  </si>
  <si>
    <t>rs2190864</t>
  </si>
  <si>
    <t>rs2332700</t>
  </si>
  <si>
    <t>rs2693698</t>
  </si>
  <si>
    <t>rs12887734</t>
  </si>
  <si>
    <t>rs12903146</t>
  </si>
  <si>
    <t>rs12148337</t>
  </si>
  <si>
    <t>rs8042374</t>
  </si>
  <si>
    <t>rs950169</t>
  </si>
  <si>
    <t>rs12908161</t>
  </si>
  <si>
    <t>rs4932372</t>
  </si>
  <si>
    <t>rs4702</t>
  </si>
  <si>
    <t>rs2398180</t>
  </si>
  <si>
    <t>rs9922678</t>
  </si>
  <si>
    <t>rs7405404</t>
  </si>
  <si>
    <t>rs12691307</t>
  </si>
  <si>
    <t>rs12325245</t>
  </si>
  <si>
    <t>rs11641947</t>
  </si>
  <si>
    <t>rs2018916</t>
  </si>
  <si>
    <t>rs8044995</t>
  </si>
  <si>
    <t>rs4523957</t>
  </si>
  <si>
    <t>rs8082590</t>
  </si>
  <si>
    <t>rs11874716</t>
  </si>
  <si>
    <t>rs9636107</t>
  </si>
  <si>
    <t>rs715170</t>
  </si>
  <si>
    <t>rs2905426</t>
  </si>
  <si>
    <t>rs2905427</t>
  </si>
  <si>
    <t>rs2053079</t>
  </si>
  <si>
    <t>rs6065094</t>
  </si>
  <si>
    <t>rs5995756</t>
  </si>
  <si>
    <t>rs9607782</t>
  </si>
  <si>
    <t>rs61298040</t>
  </si>
  <si>
    <t>rs1058167</t>
  </si>
  <si>
    <t>rs1023500</t>
  </si>
  <si>
    <t>rs6002655</t>
  </si>
  <si>
    <t>A2</t>
  </si>
  <si>
    <t>Rank 2</t>
  </si>
  <si>
    <r>
      <t>Rank</t>
    </r>
    <r>
      <rPr>
        <sz val="12"/>
        <color theme="1"/>
        <rFont val="Calibri"/>
        <family val="2"/>
        <scheme val="minor"/>
      </rPr>
      <t xml:space="preserve"> 1</t>
    </r>
  </si>
  <si>
    <t>Comment</t>
  </si>
  <si>
    <t>rs2010496</t>
  </si>
  <si>
    <t>rs9821501</t>
  </si>
  <si>
    <t>rs6863254</t>
  </si>
  <si>
    <t xml:space="preserve"> rs72841270</t>
  </si>
  <si>
    <t>rs7143919</t>
  </si>
  <si>
    <t>rs93227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.0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2"/>
      <color theme="9" tint="-0.499984740745262"/>
      <name val="Calibri"/>
      <scheme val="minor"/>
    </font>
    <font>
      <sz val="12"/>
      <color rgb="FF000000"/>
      <name val="Calibri"/>
      <family val="2"/>
      <scheme val="minor"/>
    </font>
    <font>
      <sz val="9"/>
      <color theme="1"/>
      <name val="Times New Roman"/>
      <family val="1"/>
    </font>
    <font>
      <i/>
      <sz val="9"/>
      <color rgb="FFFF0000"/>
      <name val="Times New Roman"/>
      <family val="1"/>
    </font>
    <font>
      <i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2"/>
      <color rgb="FF000000"/>
      <name val="Calibri"/>
      <scheme val="minor"/>
    </font>
    <font>
      <i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thin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thin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thin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thin">
        <color auto="1"/>
      </bottom>
      <diagonal/>
    </border>
    <border>
      <left style="hair">
        <color auto="1"/>
      </left>
      <right style="thin">
        <color auto="1"/>
      </right>
      <top style="hair">
        <color auto="1"/>
      </top>
      <bottom style="thin">
        <color auto="1"/>
      </bottom>
      <diagonal/>
    </border>
    <border>
      <left style="thin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 style="hair">
        <color auto="1"/>
      </left>
      <right style="thin">
        <color auto="1"/>
      </right>
      <top/>
      <bottom style="hair">
        <color auto="1"/>
      </bottom>
      <diagonal/>
    </border>
    <border>
      <left style="hair">
        <color auto="1"/>
      </left>
      <right/>
      <top style="thin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thin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 style="thin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 style="hair">
        <color auto="1"/>
      </left>
      <right style="thin">
        <color auto="1"/>
      </right>
      <top style="hair">
        <color auto="1"/>
      </top>
      <bottom/>
      <diagonal/>
    </border>
  </borders>
  <cellStyleXfs count="84">
    <xf numFmtId="0" fontId="0" fillId="0" borderId="0"/>
    <xf numFmtId="0" fontId="2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46">
    <xf numFmtId="0" fontId="0" fillId="0" borderId="0" xfId="0"/>
    <xf numFmtId="0" fontId="2" fillId="0" borderId="0" xfId="1"/>
    <xf numFmtId="3" fontId="2" fillId="0" borderId="0" xfId="1" applyNumberFormat="1"/>
    <xf numFmtId="0" fontId="3" fillId="0" borderId="0" xfId="1" applyFont="1"/>
    <xf numFmtId="0" fontId="2" fillId="0" borderId="2" xfId="1" applyBorder="1" applyAlignment="1">
      <alignment wrapText="1"/>
    </xf>
    <xf numFmtId="0" fontId="2" fillId="2" borderId="2" xfId="1" applyFill="1" applyBorder="1" applyAlignment="1">
      <alignment wrapText="1"/>
    </xf>
    <xf numFmtId="0" fontId="2" fillId="0" borderId="3" xfId="1" applyBorder="1" applyAlignment="1">
      <alignment horizontal="center" wrapText="1"/>
    </xf>
    <xf numFmtId="0" fontId="2" fillId="0" borderId="5" xfId="1" applyBorder="1"/>
    <xf numFmtId="0" fontId="2" fillId="2" borderId="5" xfId="1" applyFill="1" applyBorder="1"/>
    <xf numFmtId="0" fontId="2" fillId="0" borderId="6" xfId="1" applyBorder="1" applyAlignment="1">
      <alignment horizontal="center"/>
    </xf>
    <xf numFmtId="3" fontId="2" fillId="0" borderId="5" xfId="1" quotePrefix="1" applyNumberFormat="1" applyBorder="1" applyAlignment="1">
      <alignment horizontal="center"/>
    </xf>
    <xf numFmtId="0" fontId="3" fillId="0" borderId="5" xfId="1" applyFont="1" applyBorder="1"/>
    <xf numFmtId="11" fontId="3" fillId="0" borderId="5" xfId="1" applyNumberFormat="1" applyFont="1" applyBorder="1"/>
    <xf numFmtId="3" fontId="4" fillId="0" borderId="5" xfId="1" applyNumberFormat="1" applyFont="1" applyBorder="1" applyAlignment="1">
      <alignment horizontal="center"/>
    </xf>
    <xf numFmtId="0" fontId="2" fillId="3" borderId="5" xfId="1" applyFill="1" applyBorder="1"/>
    <xf numFmtId="0" fontId="2" fillId="3" borderId="6" xfId="1" applyFill="1" applyBorder="1" applyAlignment="1">
      <alignment horizontal="center"/>
    </xf>
    <xf numFmtId="0" fontId="2" fillId="2" borderId="8" xfId="1" applyFill="1" applyBorder="1"/>
    <xf numFmtId="0" fontId="2" fillId="3" borderId="11" xfId="1" applyFill="1" applyBorder="1"/>
    <xf numFmtId="0" fontId="2" fillId="3" borderId="8" xfId="1" applyFill="1" applyBorder="1"/>
    <xf numFmtId="0" fontId="2" fillId="3" borderId="12" xfId="1" applyFill="1" applyBorder="1" applyAlignment="1">
      <alignment horizontal="center"/>
    </xf>
    <xf numFmtId="0" fontId="2" fillId="3" borderId="9" xfId="1" applyFill="1" applyBorder="1" applyAlignment="1">
      <alignment horizontal="center"/>
    </xf>
    <xf numFmtId="0" fontId="5" fillId="0" borderId="0" xfId="1" applyFont="1"/>
    <xf numFmtId="0" fontId="6" fillId="0" borderId="0" xfId="1" applyFont="1"/>
    <xf numFmtId="0" fontId="7" fillId="0" borderId="0" xfId="1" applyFont="1"/>
    <xf numFmtId="0" fontId="2" fillId="4" borderId="5" xfId="1" applyFill="1" applyBorder="1"/>
    <xf numFmtId="0" fontId="2" fillId="4" borderId="6" xfId="1" applyFill="1" applyBorder="1" applyAlignment="1">
      <alignment horizontal="center"/>
    </xf>
    <xf numFmtId="0" fontId="8" fillId="3" borderId="5" xfId="1" applyFont="1" applyFill="1" applyBorder="1"/>
    <xf numFmtId="0" fontId="8" fillId="3" borderId="6" xfId="1" applyFont="1" applyFill="1" applyBorder="1" applyAlignment="1">
      <alignment horizontal="center"/>
    </xf>
    <xf numFmtId="0" fontId="8" fillId="4" borderId="5" xfId="1" applyFont="1" applyFill="1" applyBorder="1"/>
    <xf numFmtId="0" fontId="8" fillId="4" borderId="6" xfId="1" applyFont="1" applyFill="1" applyBorder="1" applyAlignment="1">
      <alignment horizontal="center"/>
    </xf>
    <xf numFmtId="0" fontId="8" fillId="2" borderId="5" xfId="1" applyFont="1" applyFill="1" applyBorder="1"/>
    <xf numFmtId="0" fontId="2" fillId="2" borderId="11" xfId="1" applyFill="1" applyBorder="1"/>
    <xf numFmtId="0" fontId="8" fillId="4" borderId="18" xfId="1" applyFont="1" applyFill="1" applyBorder="1"/>
    <xf numFmtId="0" fontId="8" fillId="4" borderId="20" xfId="1" applyFont="1" applyFill="1" applyBorder="1" applyAlignment="1">
      <alignment horizontal="center"/>
    </xf>
    <xf numFmtId="3" fontId="11" fillId="3" borderId="5" xfId="1" applyNumberFormat="1" applyFont="1" applyFill="1" applyBorder="1" applyAlignment="1">
      <alignment horizontal="center"/>
    </xf>
    <xf numFmtId="0" fontId="2" fillId="4" borderId="11" xfId="1" applyFill="1" applyBorder="1"/>
    <xf numFmtId="0" fontId="2" fillId="4" borderId="12" xfId="1" applyFill="1" applyBorder="1" applyAlignment="1">
      <alignment horizontal="center"/>
    </xf>
    <xf numFmtId="0" fontId="8" fillId="2" borderId="18" xfId="1" applyFont="1" applyFill="1" applyBorder="1"/>
    <xf numFmtId="0" fontId="1" fillId="3" borderId="5" xfId="1" applyFont="1" applyFill="1" applyBorder="1"/>
    <xf numFmtId="3" fontId="4" fillId="4" borderId="5" xfId="1" applyNumberFormat="1" applyFont="1" applyFill="1" applyBorder="1" applyAlignment="1">
      <alignment horizontal="center"/>
    </xf>
    <xf numFmtId="0" fontId="2" fillId="5" borderId="5" xfId="1" applyFill="1" applyBorder="1"/>
    <xf numFmtId="3" fontId="4" fillId="5" borderId="5" xfId="1" applyNumberFormat="1" applyFont="1" applyFill="1" applyBorder="1" applyAlignment="1">
      <alignment horizontal="center"/>
    </xf>
    <xf numFmtId="0" fontId="2" fillId="5" borderId="6" xfId="1" applyFill="1" applyBorder="1" applyAlignment="1">
      <alignment horizontal="center"/>
    </xf>
    <xf numFmtId="0" fontId="1" fillId="0" borderId="0" xfId="1" applyFont="1" applyAlignment="1">
      <alignment wrapText="1"/>
    </xf>
    <xf numFmtId="0" fontId="1" fillId="4" borderId="5" xfId="1" applyFont="1" applyFill="1" applyBorder="1"/>
    <xf numFmtId="0" fontId="1" fillId="0" borderId="5" xfId="1" applyFont="1" applyBorder="1"/>
    <xf numFmtId="0" fontId="1" fillId="0" borderId="1" xfId="1" applyFont="1" applyBorder="1" applyAlignment="1">
      <alignment horizontal="center" wrapText="1"/>
    </xf>
    <xf numFmtId="0" fontId="2" fillId="0" borderId="4" xfId="1" applyBorder="1" applyAlignment="1">
      <alignment horizontal="center"/>
    </xf>
    <xf numFmtId="0" fontId="8" fillId="3" borderId="4" xfId="1" applyFont="1" applyFill="1" applyBorder="1" applyAlignment="1">
      <alignment horizontal="center"/>
    </xf>
    <xf numFmtId="0" fontId="2" fillId="3" borderId="4" xfId="1" applyFill="1" applyBorder="1" applyAlignment="1">
      <alignment horizontal="center"/>
    </xf>
    <xf numFmtId="0" fontId="8" fillId="4" borderId="4" xfId="1" applyFont="1" applyFill="1" applyBorder="1" applyAlignment="1">
      <alignment horizontal="center"/>
    </xf>
    <xf numFmtId="0" fontId="2" fillId="4" borderId="4" xfId="1" applyFill="1" applyBorder="1" applyAlignment="1">
      <alignment horizontal="center"/>
    </xf>
    <xf numFmtId="0" fontId="8" fillId="4" borderId="17" xfId="1" applyFont="1" applyFill="1" applyBorder="1" applyAlignment="1">
      <alignment horizontal="center"/>
    </xf>
    <xf numFmtId="0" fontId="2" fillId="3" borderId="10" xfId="1" applyFill="1" applyBorder="1" applyAlignment="1">
      <alignment horizontal="center"/>
    </xf>
    <xf numFmtId="0" fontId="2" fillId="4" borderId="10" xfId="1" applyFill="1" applyBorder="1" applyAlignment="1">
      <alignment horizontal="center"/>
    </xf>
    <xf numFmtId="0" fontId="2" fillId="5" borderId="4" xfId="1" applyFill="1" applyBorder="1" applyAlignment="1">
      <alignment horizontal="center"/>
    </xf>
    <xf numFmtId="0" fontId="2" fillId="3" borderId="7" xfId="1" applyFill="1" applyBorder="1" applyAlignment="1">
      <alignment horizontal="center"/>
    </xf>
    <xf numFmtId="0" fontId="0" fillId="0" borderId="0" xfId="0" applyAlignment="1">
      <alignment horizontal="center"/>
    </xf>
    <xf numFmtId="0" fontId="1" fillId="0" borderId="2" xfId="1" applyFont="1" applyBorder="1" applyAlignment="1">
      <alignment horizontal="center" wrapText="1"/>
    </xf>
    <xf numFmtId="0" fontId="2" fillId="0" borderId="5" xfId="1" applyBorder="1" applyAlignment="1">
      <alignment horizontal="center"/>
    </xf>
    <xf numFmtId="0" fontId="8" fillId="3" borderId="5" xfId="1" applyFont="1" applyFill="1" applyBorder="1" applyAlignment="1">
      <alignment horizontal="center"/>
    </xf>
    <xf numFmtId="0" fontId="2" fillId="3" borderId="5" xfId="1" applyFill="1" applyBorder="1" applyAlignment="1">
      <alignment horizontal="center"/>
    </xf>
    <xf numFmtId="0" fontId="8" fillId="4" borderId="5" xfId="1" applyFont="1" applyFill="1" applyBorder="1" applyAlignment="1">
      <alignment horizontal="center"/>
    </xf>
    <xf numFmtId="0" fontId="2" fillId="4" borderId="5" xfId="1" applyFill="1" applyBorder="1" applyAlignment="1">
      <alignment horizontal="center"/>
    </xf>
    <xf numFmtId="0" fontId="8" fillId="4" borderId="18" xfId="1" applyFont="1" applyFill="1" applyBorder="1" applyAlignment="1">
      <alignment horizontal="center"/>
    </xf>
    <xf numFmtId="0" fontId="2" fillId="3" borderId="11" xfId="1" applyFill="1" applyBorder="1" applyAlignment="1">
      <alignment horizontal="center"/>
    </xf>
    <xf numFmtId="0" fontId="2" fillId="4" borderId="11" xfId="1" applyFill="1" applyBorder="1" applyAlignment="1">
      <alignment horizontal="center"/>
    </xf>
    <xf numFmtId="0" fontId="2" fillId="5" borderId="5" xfId="1" applyFill="1" applyBorder="1" applyAlignment="1">
      <alignment horizontal="center"/>
    </xf>
    <xf numFmtId="0" fontId="2" fillId="3" borderId="8" xfId="1" applyFill="1" applyBorder="1" applyAlignment="1">
      <alignment horizontal="center"/>
    </xf>
    <xf numFmtId="3" fontId="2" fillId="0" borderId="2" xfId="1" applyNumberFormat="1" applyBorder="1" applyAlignment="1">
      <alignment horizontal="center" wrapText="1"/>
    </xf>
    <xf numFmtId="4" fontId="2" fillId="0" borderId="5" xfId="1" applyNumberFormat="1" applyBorder="1" applyAlignment="1">
      <alignment horizontal="center"/>
    </xf>
    <xf numFmtId="4" fontId="3" fillId="0" borderId="5" xfId="1" applyNumberFormat="1" applyFont="1" applyBorder="1" applyAlignment="1">
      <alignment horizontal="center"/>
    </xf>
    <xf numFmtId="4" fontId="8" fillId="3" borderId="5" xfId="1" applyNumberFormat="1" applyFont="1" applyFill="1" applyBorder="1" applyAlignment="1">
      <alignment horizontal="center"/>
    </xf>
    <xf numFmtId="4" fontId="2" fillId="3" borderId="5" xfId="1" applyNumberFormat="1" applyFill="1" applyBorder="1" applyAlignment="1">
      <alignment horizontal="center"/>
    </xf>
    <xf numFmtId="4" fontId="8" fillId="4" borderId="5" xfId="1" applyNumberFormat="1" applyFont="1" applyFill="1" applyBorder="1" applyAlignment="1">
      <alignment horizontal="center"/>
    </xf>
    <xf numFmtId="4" fontId="2" fillId="4" borderId="5" xfId="1" applyNumberFormat="1" applyFill="1" applyBorder="1" applyAlignment="1">
      <alignment horizontal="center"/>
    </xf>
    <xf numFmtId="165" fontId="2" fillId="0" borderId="5" xfId="1" applyNumberFormat="1" applyBorder="1" applyAlignment="1">
      <alignment horizontal="center"/>
    </xf>
    <xf numFmtId="4" fontId="8" fillId="4" borderId="18" xfId="1" applyNumberFormat="1" applyFont="1" applyFill="1" applyBorder="1" applyAlignment="1">
      <alignment horizontal="center"/>
    </xf>
    <xf numFmtId="4" fontId="2" fillId="3" borderId="11" xfId="1" applyNumberFormat="1" applyFill="1" applyBorder="1" applyAlignment="1">
      <alignment horizontal="center"/>
    </xf>
    <xf numFmtId="2" fontId="3" fillId="0" borderId="5" xfId="1" applyNumberFormat="1" applyFont="1" applyBorder="1" applyAlignment="1">
      <alignment horizontal="center"/>
    </xf>
    <xf numFmtId="4" fontId="2" fillId="0" borderId="5" xfId="1" applyNumberFormat="1" applyFill="1" applyBorder="1" applyAlignment="1">
      <alignment horizontal="center"/>
    </xf>
    <xf numFmtId="4" fontId="2" fillId="4" borderId="11" xfId="1" applyNumberFormat="1" applyFill="1" applyBorder="1" applyAlignment="1">
      <alignment horizontal="center"/>
    </xf>
    <xf numFmtId="4" fontId="2" fillId="3" borderId="8" xfId="1" applyNumberFormat="1" applyFill="1" applyBorder="1" applyAlignment="1">
      <alignment horizontal="center"/>
    </xf>
    <xf numFmtId="0" fontId="2" fillId="0" borderId="2" xfId="1" applyBorder="1" applyAlignment="1">
      <alignment horizontal="center" wrapText="1"/>
    </xf>
    <xf numFmtId="0" fontId="3" fillId="0" borderId="5" xfId="1" applyFont="1" applyBorder="1" applyAlignment="1">
      <alignment horizontal="center"/>
    </xf>
    <xf numFmtId="3" fontId="3" fillId="0" borderId="5" xfId="1" applyNumberFormat="1" applyFont="1" applyBorder="1" applyAlignment="1">
      <alignment horizontal="center"/>
    </xf>
    <xf numFmtId="3" fontId="2" fillId="0" borderId="5" xfId="1" applyNumberFormat="1" applyBorder="1" applyAlignment="1">
      <alignment horizontal="center"/>
    </xf>
    <xf numFmtId="3" fontId="8" fillId="3" borderId="5" xfId="1" applyNumberFormat="1" applyFont="1" applyFill="1" applyBorder="1" applyAlignment="1">
      <alignment horizontal="center"/>
    </xf>
    <xf numFmtId="3" fontId="2" fillId="3" borderId="5" xfId="1" applyNumberFormat="1" applyFill="1" applyBorder="1" applyAlignment="1">
      <alignment horizontal="center"/>
    </xf>
    <xf numFmtId="3" fontId="8" fillId="4" borderId="5" xfId="1" applyNumberFormat="1" applyFont="1" applyFill="1" applyBorder="1" applyAlignment="1">
      <alignment horizontal="center"/>
    </xf>
    <xf numFmtId="3" fontId="2" fillId="4" borderId="5" xfId="1" applyNumberFormat="1" applyFill="1" applyBorder="1" applyAlignment="1">
      <alignment horizontal="center"/>
    </xf>
    <xf numFmtId="3" fontId="8" fillId="4" borderId="18" xfId="1" applyNumberFormat="1" applyFont="1" applyFill="1" applyBorder="1" applyAlignment="1">
      <alignment horizontal="center"/>
    </xf>
    <xf numFmtId="3" fontId="2" fillId="3" borderId="11" xfId="1" applyNumberFormat="1" applyFill="1" applyBorder="1" applyAlignment="1">
      <alignment horizontal="center"/>
    </xf>
    <xf numFmtId="3" fontId="2" fillId="4" borderId="11" xfId="1" applyNumberFormat="1" applyFill="1" applyBorder="1" applyAlignment="1">
      <alignment horizontal="center"/>
    </xf>
    <xf numFmtId="3" fontId="2" fillId="5" borderId="5" xfId="1" applyNumberFormat="1" applyFill="1" applyBorder="1" applyAlignment="1">
      <alignment horizontal="center"/>
    </xf>
    <xf numFmtId="3" fontId="2" fillId="3" borderId="8" xfId="1" applyNumberFormat="1" applyFill="1" applyBorder="1" applyAlignment="1">
      <alignment horizontal="center"/>
    </xf>
    <xf numFmtId="0" fontId="1" fillId="3" borderId="5" xfId="1" applyFont="1" applyFill="1" applyBorder="1" applyAlignment="1">
      <alignment horizontal="center"/>
    </xf>
    <xf numFmtId="0" fontId="1" fillId="4" borderId="5" xfId="1" applyFont="1" applyFill="1" applyBorder="1" applyAlignment="1">
      <alignment horizontal="center"/>
    </xf>
    <xf numFmtId="0" fontId="2" fillId="0" borderId="5" xfId="1" applyNumberFormat="1" applyBorder="1" applyAlignment="1">
      <alignment horizontal="center"/>
    </xf>
    <xf numFmtId="0" fontId="8" fillId="3" borderId="5" xfId="1" applyNumberFormat="1" applyFont="1" applyFill="1" applyBorder="1" applyAlignment="1">
      <alignment horizontal="center"/>
    </xf>
    <xf numFmtId="0" fontId="2" fillId="3" borderId="5" xfId="1" applyNumberFormat="1" applyFill="1" applyBorder="1" applyAlignment="1">
      <alignment horizontal="center"/>
    </xf>
    <xf numFmtId="0" fontId="8" fillId="4" borderId="5" xfId="1" applyNumberFormat="1" applyFont="1" applyFill="1" applyBorder="1" applyAlignment="1">
      <alignment horizontal="center"/>
    </xf>
    <xf numFmtId="0" fontId="2" fillId="4" borderId="5" xfId="1" applyNumberFormat="1" applyFill="1" applyBorder="1" applyAlignment="1">
      <alignment horizontal="center"/>
    </xf>
    <xf numFmtId="0" fontId="8" fillId="4" borderId="18" xfId="1" applyNumberFormat="1" applyFont="1" applyFill="1" applyBorder="1" applyAlignment="1">
      <alignment horizontal="center"/>
    </xf>
    <xf numFmtId="0" fontId="2" fillId="3" borderId="11" xfId="1" applyNumberFormat="1" applyFill="1" applyBorder="1" applyAlignment="1">
      <alignment horizontal="center"/>
    </xf>
    <xf numFmtId="0" fontId="2" fillId="4" borderId="11" xfId="1" applyNumberFormat="1" applyFill="1" applyBorder="1" applyAlignment="1">
      <alignment horizontal="center"/>
    </xf>
    <xf numFmtId="0" fontId="2" fillId="5" borderId="5" xfId="1" applyNumberFormat="1" applyFill="1" applyBorder="1" applyAlignment="1">
      <alignment horizontal="center"/>
    </xf>
    <xf numFmtId="164" fontId="2" fillId="0" borderId="2" xfId="1" applyNumberFormat="1" applyBorder="1" applyAlignment="1">
      <alignment horizontal="center" wrapText="1"/>
    </xf>
    <xf numFmtId="164" fontId="2" fillId="0" borderId="5" xfId="1" applyNumberFormat="1" applyBorder="1" applyAlignment="1">
      <alignment horizontal="center"/>
    </xf>
    <xf numFmtId="164" fontId="8" fillId="3" borderId="5" xfId="1" applyNumberFormat="1" applyFont="1" applyFill="1" applyBorder="1" applyAlignment="1">
      <alignment horizontal="center"/>
    </xf>
    <xf numFmtId="164" fontId="2" fillId="3" borderId="5" xfId="1" applyNumberFormat="1" applyFill="1" applyBorder="1" applyAlignment="1">
      <alignment horizontal="center"/>
    </xf>
    <xf numFmtId="164" fontId="8" fillId="4" borderId="5" xfId="1" applyNumberFormat="1" applyFont="1" applyFill="1" applyBorder="1" applyAlignment="1">
      <alignment horizontal="center"/>
    </xf>
    <xf numFmtId="164" fontId="2" fillId="4" borderId="5" xfId="1" applyNumberFormat="1" applyFill="1" applyBorder="1" applyAlignment="1">
      <alignment horizontal="center"/>
    </xf>
    <xf numFmtId="164" fontId="8" fillId="4" borderId="18" xfId="1" applyNumberFormat="1" applyFont="1" applyFill="1" applyBorder="1" applyAlignment="1">
      <alignment horizontal="center"/>
    </xf>
    <xf numFmtId="164" fontId="2" fillId="3" borderId="11" xfId="1" applyNumberFormat="1" applyFill="1" applyBorder="1" applyAlignment="1">
      <alignment horizontal="center"/>
    </xf>
    <xf numFmtId="164" fontId="2" fillId="4" borderId="11" xfId="1" applyNumberFormat="1" applyFill="1" applyBorder="1" applyAlignment="1">
      <alignment horizontal="center"/>
    </xf>
    <xf numFmtId="164" fontId="2" fillId="5" borderId="5" xfId="1" applyNumberFormat="1" applyFill="1" applyBorder="1" applyAlignment="1">
      <alignment horizontal="center"/>
    </xf>
    <xf numFmtId="164" fontId="2" fillId="3" borderId="8" xfId="1" applyNumberFormat="1" applyFill="1" applyBorder="1" applyAlignment="1">
      <alignment horizontal="center"/>
    </xf>
    <xf numFmtId="11" fontId="12" fillId="3" borderId="5" xfId="1" applyNumberFormat="1" applyFont="1" applyFill="1" applyBorder="1" applyAlignment="1">
      <alignment horizontal="center"/>
    </xf>
    <xf numFmtId="11" fontId="12" fillId="4" borderId="5" xfId="1" applyNumberFormat="1" applyFont="1" applyFill="1" applyBorder="1" applyAlignment="1">
      <alignment horizontal="center"/>
    </xf>
    <xf numFmtId="0" fontId="12" fillId="3" borderId="5" xfId="1" applyFont="1" applyFill="1" applyBorder="1" applyAlignment="1">
      <alignment horizontal="center"/>
    </xf>
    <xf numFmtId="11" fontId="2" fillId="3" borderId="5" xfId="1" applyNumberFormat="1" applyFill="1" applyBorder="1" applyAlignment="1">
      <alignment horizontal="center"/>
    </xf>
    <xf numFmtId="0" fontId="2" fillId="0" borderId="13" xfId="1" applyBorder="1" applyAlignment="1">
      <alignment horizontal="center" wrapText="1"/>
    </xf>
    <xf numFmtId="0" fontId="2" fillId="0" borderId="14" xfId="1" applyBorder="1" applyAlignment="1">
      <alignment horizontal="center"/>
    </xf>
    <xf numFmtId="0" fontId="8" fillId="3" borderId="14" xfId="1" applyFont="1" applyFill="1" applyBorder="1" applyAlignment="1">
      <alignment horizontal="center"/>
    </xf>
    <xf numFmtId="0" fontId="2" fillId="3" borderId="14" xfId="1" applyFill="1" applyBorder="1" applyAlignment="1">
      <alignment horizontal="center"/>
    </xf>
    <xf numFmtId="0" fontId="8" fillId="4" borderId="14" xfId="1" applyFont="1" applyFill="1" applyBorder="1" applyAlignment="1">
      <alignment horizontal="center"/>
    </xf>
    <xf numFmtId="0" fontId="2" fillId="4" borderId="14" xfId="1" applyFill="1" applyBorder="1" applyAlignment="1">
      <alignment horizontal="center"/>
    </xf>
    <xf numFmtId="0" fontId="8" fillId="4" borderId="19" xfId="1" applyFont="1" applyFill="1" applyBorder="1" applyAlignment="1">
      <alignment horizontal="center"/>
    </xf>
    <xf numFmtId="0" fontId="2" fillId="3" borderId="16" xfId="1" applyFill="1" applyBorder="1" applyAlignment="1">
      <alignment horizontal="center"/>
    </xf>
    <xf numFmtId="0" fontId="2" fillId="4" borderId="16" xfId="1" applyFill="1" applyBorder="1" applyAlignment="1">
      <alignment horizontal="center"/>
    </xf>
    <xf numFmtId="0" fontId="2" fillId="5" borderId="14" xfId="1" applyFill="1" applyBorder="1" applyAlignment="1">
      <alignment horizontal="center"/>
    </xf>
    <xf numFmtId="0" fontId="2" fillId="3" borderId="15" xfId="1" applyFill="1" applyBorder="1" applyAlignment="1">
      <alignment horizontal="center"/>
    </xf>
    <xf numFmtId="3" fontId="2" fillId="0" borderId="5" xfId="1" applyNumberFormat="1" applyBorder="1" applyAlignment="1">
      <alignment horizontal="left"/>
    </xf>
    <xf numFmtId="3" fontId="8" fillId="3" borderId="5" xfId="1" applyNumberFormat="1" applyFont="1" applyFill="1" applyBorder="1" applyAlignment="1">
      <alignment horizontal="left"/>
    </xf>
    <xf numFmtId="3" fontId="2" fillId="3" borderId="5" xfId="1" applyNumberFormat="1" applyFill="1" applyBorder="1" applyAlignment="1">
      <alignment horizontal="left"/>
    </xf>
    <xf numFmtId="3" fontId="8" fillId="4" borderId="5" xfId="1" applyNumberFormat="1" applyFont="1" applyFill="1" applyBorder="1" applyAlignment="1">
      <alignment horizontal="left"/>
    </xf>
    <xf numFmtId="3" fontId="2" fillId="4" borderId="5" xfId="1" applyNumberFormat="1" applyFill="1" applyBorder="1" applyAlignment="1">
      <alignment horizontal="left"/>
    </xf>
    <xf numFmtId="3" fontId="4" fillId="3" borderId="0" xfId="0" applyNumberFormat="1" applyFont="1" applyFill="1" applyAlignment="1">
      <alignment horizontal="left" vertical="center"/>
    </xf>
    <xf numFmtId="3" fontId="4" fillId="4" borderId="0" xfId="0" applyNumberFormat="1" applyFont="1" applyFill="1" applyAlignment="1">
      <alignment horizontal="left" vertical="center"/>
    </xf>
    <xf numFmtId="3" fontId="8" fillId="4" borderId="18" xfId="1" applyNumberFormat="1" applyFont="1" applyFill="1" applyBorder="1" applyAlignment="1">
      <alignment horizontal="left"/>
    </xf>
    <xf numFmtId="3" fontId="2" fillId="3" borderId="11" xfId="1" applyNumberFormat="1" applyFill="1" applyBorder="1" applyAlignment="1">
      <alignment horizontal="left"/>
    </xf>
    <xf numFmtId="3" fontId="2" fillId="4" borderId="11" xfId="1" applyNumberFormat="1" applyFill="1" applyBorder="1" applyAlignment="1">
      <alignment horizontal="left"/>
    </xf>
    <xf numFmtId="3" fontId="2" fillId="5" borderId="5" xfId="1" applyNumberFormat="1" applyFill="1" applyBorder="1" applyAlignment="1">
      <alignment horizontal="left"/>
    </xf>
    <xf numFmtId="3" fontId="2" fillId="3" borderId="8" xfId="1" applyNumberFormat="1" applyFill="1" applyBorder="1" applyAlignment="1">
      <alignment horizontal="left"/>
    </xf>
    <xf numFmtId="0" fontId="0" fillId="0" borderId="0" xfId="0" applyAlignment="1">
      <alignment horizontal="left"/>
    </xf>
  </cellXfs>
  <cellStyles count="84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X112"/>
  <sheetViews>
    <sheetView tabSelected="1" workbookViewId="0">
      <selection activeCell="M1" sqref="M1"/>
    </sheetView>
  </sheetViews>
  <sheetFormatPr defaultColWidth="8.88671875" defaultRowHeight="14.4" x14ac:dyDescent="0.3"/>
  <cols>
    <col min="1" max="1" width="8.88671875" style="57"/>
    <col min="2" max="2" width="13.44140625" customWidth="1"/>
    <col min="3" max="3" width="4" style="57" bestFit="1" customWidth="1"/>
    <col min="4" max="5" width="3.33203125" style="57" bestFit="1" customWidth="1"/>
    <col min="6" max="6" width="12.88671875" style="57" customWidth="1"/>
    <col min="7" max="7" width="8.88671875" style="57"/>
    <col min="8" max="8" width="11" customWidth="1"/>
    <col min="9" max="9" width="3.33203125" customWidth="1"/>
    <col min="10" max="10" width="11.109375" style="57" customWidth="1"/>
    <col min="11" max="11" width="12.6640625" customWidth="1"/>
    <col min="12" max="12" width="7.33203125" style="57" customWidth="1"/>
    <col min="13" max="13" width="12.88671875" style="145" customWidth="1"/>
    <col min="14" max="14" width="3.88671875" style="57" customWidth="1"/>
    <col min="15" max="17" width="8.88671875" style="57"/>
    <col min="18" max="18" width="12.44140625" style="57" bestFit="1" customWidth="1"/>
    <col min="19" max="21" width="8.88671875" style="57"/>
    <col min="22" max="22" width="9.6640625" style="57" customWidth="1"/>
    <col min="23" max="23" width="11.5546875" customWidth="1"/>
    <col min="24" max="24" width="12" customWidth="1"/>
  </cols>
  <sheetData>
    <row r="1" spans="1:24" ht="46.8" x14ac:dyDescent="0.3">
      <c r="A1" s="46" t="s">
        <v>156</v>
      </c>
      <c r="B1" s="83" t="s">
        <v>4</v>
      </c>
      <c r="C1" s="83" t="s">
        <v>5</v>
      </c>
      <c r="D1" s="83" t="s">
        <v>6</v>
      </c>
      <c r="E1" s="83" t="s">
        <v>154</v>
      </c>
      <c r="F1" s="69" t="s">
        <v>0</v>
      </c>
      <c r="G1" s="69" t="s">
        <v>1</v>
      </c>
      <c r="H1" s="4" t="s">
        <v>3</v>
      </c>
      <c r="I1" s="5"/>
      <c r="J1" s="58" t="s">
        <v>155</v>
      </c>
      <c r="K1" s="83" t="s">
        <v>4</v>
      </c>
      <c r="L1" s="83" t="s">
        <v>5</v>
      </c>
      <c r="M1" s="69" t="s">
        <v>0</v>
      </c>
      <c r="N1" s="83" t="s">
        <v>6</v>
      </c>
      <c r="O1" s="83" t="s">
        <v>7</v>
      </c>
      <c r="P1" s="107" t="s">
        <v>8</v>
      </c>
      <c r="Q1" s="107" t="s">
        <v>2</v>
      </c>
      <c r="R1" s="83" t="s">
        <v>3</v>
      </c>
      <c r="S1" s="107" t="s">
        <v>9</v>
      </c>
      <c r="T1" s="107" t="s">
        <v>10</v>
      </c>
      <c r="U1" s="83" t="s">
        <v>11</v>
      </c>
      <c r="V1" s="122" t="s">
        <v>12</v>
      </c>
      <c r="W1" s="6" t="s">
        <v>13</v>
      </c>
      <c r="X1" s="43" t="s">
        <v>157</v>
      </c>
    </row>
    <row r="2" spans="1:24" ht="15.6" x14ac:dyDescent="0.3">
      <c r="A2" s="47">
        <v>58</v>
      </c>
      <c r="B2" s="7" t="s">
        <v>14</v>
      </c>
      <c r="C2" s="59">
        <v>1</v>
      </c>
      <c r="D2" s="59" t="s">
        <v>15</v>
      </c>
      <c r="E2" s="59" t="s">
        <v>16</v>
      </c>
      <c r="F2" s="86">
        <v>8487322</v>
      </c>
      <c r="G2" s="10" t="s">
        <v>17</v>
      </c>
      <c r="H2" s="7">
        <v>2.7240000000000001E-9</v>
      </c>
      <c r="I2" s="8"/>
      <c r="J2" s="59">
        <v>54</v>
      </c>
      <c r="K2" s="7" t="s">
        <v>14</v>
      </c>
      <c r="L2" s="59">
        <v>1</v>
      </c>
      <c r="M2" s="133">
        <v>8487322</v>
      </c>
      <c r="N2" s="59" t="s">
        <v>15</v>
      </c>
      <c r="O2" s="98">
        <v>0.32200000000000001</v>
      </c>
      <c r="P2" s="108">
        <v>6.82006E-2</v>
      </c>
      <c r="Q2" s="108">
        <v>1.15E-2</v>
      </c>
      <c r="R2" s="59">
        <v>2.7240000000000001E-9</v>
      </c>
      <c r="S2" s="108">
        <v>6.7349300000000001E-2</v>
      </c>
      <c r="T2" s="108">
        <v>1.15072E-2</v>
      </c>
      <c r="U2" s="59">
        <v>4.83342E-9</v>
      </c>
      <c r="V2" s="123"/>
      <c r="W2" s="9" t="s">
        <v>18</v>
      </c>
      <c r="X2" s="1"/>
    </row>
    <row r="3" spans="1:24" ht="15.6" x14ac:dyDescent="0.3">
      <c r="A3" s="47">
        <v>50</v>
      </c>
      <c r="B3" s="7" t="s">
        <v>19</v>
      </c>
      <c r="C3" s="59">
        <v>1</v>
      </c>
      <c r="D3" s="59" t="s">
        <v>20</v>
      </c>
      <c r="E3" s="59" t="s">
        <v>16</v>
      </c>
      <c r="F3" s="86">
        <v>30433950</v>
      </c>
      <c r="G3" s="70">
        <v>21.946628</v>
      </c>
      <c r="H3" s="7">
        <v>1.2839999999999999E-9</v>
      </c>
      <c r="I3" s="8"/>
      <c r="J3" s="59">
        <v>46</v>
      </c>
      <c r="K3" s="45" t="s">
        <v>19</v>
      </c>
      <c r="L3" s="59">
        <v>1</v>
      </c>
      <c r="M3" s="133">
        <v>30433950</v>
      </c>
      <c r="N3" s="59" t="s">
        <v>20</v>
      </c>
      <c r="O3" s="98">
        <v>0.30299999999999999</v>
      </c>
      <c r="P3" s="108">
        <v>6.9899100000000006E-2</v>
      </c>
      <c r="Q3" s="108">
        <v>1.15E-2</v>
      </c>
      <c r="R3" s="59">
        <v>1.2839999999999999E-9</v>
      </c>
      <c r="S3" s="108">
        <v>6.9899100000000006E-2</v>
      </c>
      <c r="T3" s="108">
        <v>1.1506300000000001E-2</v>
      </c>
      <c r="U3" s="59">
        <v>1.24096E-9</v>
      </c>
      <c r="V3" s="123"/>
      <c r="W3" s="9" t="s">
        <v>18</v>
      </c>
      <c r="X3" s="1"/>
    </row>
    <row r="4" spans="1:24" ht="15.6" x14ac:dyDescent="0.3">
      <c r="A4" s="47">
        <v>42</v>
      </c>
      <c r="B4" s="7" t="s">
        <v>21</v>
      </c>
      <c r="C4" s="59">
        <v>1</v>
      </c>
      <c r="D4" s="59" t="s">
        <v>15</v>
      </c>
      <c r="E4" s="59" t="s">
        <v>22</v>
      </c>
      <c r="F4" s="86">
        <v>44100083</v>
      </c>
      <c r="G4" s="70">
        <v>13.666133</v>
      </c>
      <c r="H4" s="7">
        <v>4.9700000000000004E-10</v>
      </c>
      <c r="I4" s="8"/>
      <c r="J4" s="59">
        <v>38</v>
      </c>
      <c r="K4" s="7" t="s">
        <v>21</v>
      </c>
      <c r="L4" s="59">
        <v>1</v>
      </c>
      <c r="M4" s="133">
        <v>44100083</v>
      </c>
      <c r="N4" s="59" t="s">
        <v>15</v>
      </c>
      <c r="O4" s="98">
        <v>0.65200000000000002</v>
      </c>
      <c r="P4" s="108">
        <v>-6.9500099999999995E-2</v>
      </c>
      <c r="Q4" s="108">
        <v>1.12E-2</v>
      </c>
      <c r="R4" s="59">
        <v>4.9700000000000004E-10</v>
      </c>
      <c r="S4" s="108">
        <v>-6.9500099999999995E-2</v>
      </c>
      <c r="T4" s="108">
        <v>1.1206499999999999E-2</v>
      </c>
      <c r="U4" s="59">
        <v>5.58357E-10</v>
      </c>
      <c r="V4" s="123"/>
      <c r="W4" s="9" t="s">
        <v>18</v>
      </c>
      <c r="X4" s="1"/>
    </row>
    <row r="5" spans="1:24" ht="15.6" x14ac:dyDescent="0.3">
      <c r="A5" s="47">
        <v>39</v>
      </c>
      <c r="B5" s="7" t="s">
        <v>23</v>
      </c>
      <c r="C5" s="59">
        <v>1</v>
      </c>
      <c r="D5" s="59" t="s">
        <v>15</v>
      </c>
      <c r="E5" s="59" t="s">
        <v>16</v>
      </c>
      <c r="F5" s="86">
        <v>73768365</v>
      </c>
      <c r="G5" s="70">
        <v>29.668282000000001</v>
      </c>
      <c r="H5" s="7">
        <v>2.346E-10</v>
      </c>
      <c r="I5" s="8"/>
      <c r="J5" s="59">
        <v>35</v>
      </c>
      <c r="K5" s="7" t="s">
        <v>24</v>
      </c>
      <c r="L5" s="59">
        <v>1</v>
      </c>
      <c r="M5" s="133">
        <v>73789323</v>
      </c>
      <c r="N5" s="59" t="s">
        <v>20</v>
      </c>
      <c r="O5" s="98">
        <v>0.39600000000000002</v>
      </c>
      <c r="P5" s="108">
        <v>6.8798200000000004E-2</v>
      </c>
      <c r="Q5" s="108">
        <v>1.09E-2</v>
      </c>
      <c r="R5" s="59">
        <v>3.3299999999999999E-10</v>
      </c>
      <c r="S5" s="108">
        <v>6.8798200000000004E-2</v>
      </c>
      <c r="T5" s="108">
        <v>1.0906600000000001E-2</v>
      </c>
      <c r="U5" s="59">
        <v>2.8272300000000001E-10</v>
      </c>
      <c r="V5" s="123"/>
      <c r="W5" s="9">
        <v>1</v>
      </c>
      <c r="X5" s="1"/>
    </row>
    <row r="6" spans="1:24" ht="15.6" x14ac:dyDescent="0.3">
      <c r="A6" s="47">
        <v>4</v>
      </c>
      <c r="B6" s="7" t="s">
        <v>25</v>
      </c>
      <c r="C6" s="59">
        <v>1</v>
      </c>
      <c r="D6" s="59" t="s">
        <v>20</v>
      </c>
      <c r="E6" s="59" t="s">
        <v>16</v>
      </c>
      <c r="F6" s="86">
        <v>98501983</v>
      </c>
      <c r="G6" s="70">
        <v>24.733618</v>
      </c>
      <c r="H6" s="7">
        <v>2.7939999999999998E-17</v>
      </c>
      <c r="I6" s="8"/>
      <c r="J6" s="59">
        <v>5</v>
      </c>
      <c r="K6" s="7" t="s">
        <v>25</v>
      </c>
      <c r="L6" s="59">
        <v>1</v>
      </c>
      <c r="M6" s="133">
        <v>98501983</v>
      </c>
      <c r="N6" s="59" t="s">
        <v>20</v>
      </c>
      <c r="O6" s="98">
        <v>0.216</v>
      </c>
      <c r="P6" s="108">
        <v>-0.115703</v>
      </c>
      <c r="Q6" s="108">
        <v>1.37E-2</v>
      </c>
      <c r="R6" s="59">
        <v>2.7939999999999998E-17</v>
      </c>
      <c r="S6" s="108">
        <v>-0.115703</v>
      </c>
      <c r="T6" s="108">
        <v>1.37167E-2</v>
      </c>
      <c r="U6" s="59">
        <v>3.3066400000000001E-17</v>
      </c>
      <c r="V6" s="123"/>
      <c r="W6" s="9" t="s">
        <v>18</v>
      </c>
      <c r="X6" s="1"/>
    </row>
    <row r="7" spans="1:24" ht="15.6" x14ac:dyDescent="0.3">
      <c r="A7" s="47">
        <v>44</v>
      </c>
      <c r="B7" s="7" t="s">
        <v>26</v>
      </c>
      <c r="C7" s="59">
        <v>1</v>
      </c>
      <c r="D7" s="59" t="s">
        <v>20</v>
      </c>
      <c r="E7" s="59" t="s">
        <v>16</v>
      </c>
      <c r="F7" s="86">
        <v>150031489</v>
      </c>
      <c r="G7" s="70">
        <v>51.529505999999998</v>
      </c>
      <c r="H7" s="7">
        <v>9.3369999999999999E-10</v>
      </c>
      <c r="I7" s="8"/>
      <c r="J7" s="59">
        <v>44</v>
      </c>
      <c r="K7" s="7" t="s">
        <v>27</v>
      </c>
      <c r="L7" s="59">
        <v>1</v>
      </c>
      <c r="M7" s="133">
        <v>150017280</v>
      </c>
      <c r="N7" s="59" t="s">
        <v>15</v>
      </c>
      <c r="O7" s="98">
        <v>0.17499999999999999</v>
      </c>
      <c r="P7" s="108">
        <v>-9.0997499999999995E-2</v>
      </c>
      <c r="Q7" s="108">
        <v>1.49E-2</v>
      </c>
      <c r="R7" s="59">
        <v>9.9780000000000001E-10</v>
      </c>
      <c r="S7" s="108">
        <v>-9.0997499999999995E-2</v>
      </c>
      <c r="T7" s="108">
        <v>1.49094E-2</v>
      </c>
      <c r="U7" s="59">
        <v>1.03871E-9</v>
      </c>
      <c r="V7" s="123"/>
      <c r="W7" s="9">
        <v>1</v>
      </c>
      <c r="X7" s="1"/>
    </row>
    <row r="8" spans="1:24" ht="15.6" x14ac:dyDescent="0.3">
      <c r="A8" s="47">
        <v>88</v>
      </c>
      <c r="B8" s="7" t="s">
        <v>28</v>
      </c>
      <c r="C8" s="59">
        <v>1</v>
      </c>
      <c r="D8" s="59" t="s">
        <v>15</v>
      </c>
      <c r="E8" s="59" t="s">
        <v>22</v>
      </c>
      <c r="F8" s="86">
        <v>243555218</v>
      </c>
      <c r="G8" s="70">
        <v>93.523729000000003</v>
      </c>
      <c r="H8" s="7">
        <v>1.7879999999999999E-8</v>
      </c>
      <c r="I8" s="8"/>
      <c r="J8" s="59">
        <v>72</v>
      </c>
      <c r="K8" s="7" t="s">
        <v>28</v>
      </c>
      <c r="L8" s="59">
        <v>1</v>
      </c>
      <c r="M8" s="133">
        <v>243555218</v>
      </c>
      <c r="N8" s="59" t="s">
        <v>15</v>
      </c>
      <c r="O8" s="98">
        <v>0.27800000000000002</v>
      </c>
      <c r="P8" s="108">
        <v>-7.0798100000000003E-2</v>
      </c>
      <c r="Q8" s="108">
        <v>1.26E-2</v>
      </c>
      <c r="R8" s="59">
        <v>1.7879999999999999E-8</v>
      </c>
      <c r="S8" s="108">
        <v>-7.0798100000000003E-2</v>
      </c>
      <c r="T8" s="108">
        <v>1.26067E-2</v>
      </c>
      <c r="U8" s="59">
        <v>1.95524E-8</v>
      </c>
      <c r="V8" s="123"/>
      <c r="W8" s="9" t="s">
        <v>18</v>
      </c>
      <c r="X8" s="1"/>
    </row>
    <row r="9" spans="1:24" ht="15.6" x14ac:dyDescent="0.3">
      <c r="A9" s="47"/>
      <c r="B9" s="11" t="s">
        <v>29</v>
      </c>
      <c r="C9" s="84">
        <v>2</v>
      </c>
      <c r="D9" s="84" t="s">
        <v>15</v>
      </c>
      <c r="E9" s="84" t="s">
        <v>22</v>
      </c>
      <c r="F9" s="85">
        <v>22754465</v>
      </c>
      <c r="G9" s="10" t="s">
        <v>17</v>
      </c>
      <c r="H9" s="12">
        <v>8.371E-8</v>
      </c>
      <c r="I9" s="8"/>
      <c r="J9" s="59">
        <v>82</v>
      </c>
      <c r="K9" s="7" t="s">
        <v>29</v>
      </c>
      <c r="L9" s="59">
        <v>2</v>
      </c>
      <c r="M9" s="133">
        <v>22754465</v>
      </c>
      <c r="N9" s="59" t="s">
        <v>15</v>
      </c>
      <c r="O9" s="98">
        <v>0.35399999999999998</v>
      </c>
      <c r="P9" s="108">
        <v>6.1800399999999998E-2</v>
      </c>
      <c r="Q9" s="108">
        <v>1.15E-2</v>
      </c>
      <c r="R9" s="59">
        <v>8.371E-8</v>
      </c>
      <c r="S9" s="108">
        <v>6.3074599999999995E-2</v>
      </c>
      <c r="T9" s="108">
        <v>1.1507699999999999E-2</v>
      </c>
      <c r="U9" s="59">
        <v>4.2268599999999998E-8</v>
      </c>
      <c r="V9" s="123"/>
      <c r="W9" s="9"/>
      <c r="X9" s="3" t="s">
        <v>30</v>
      </c>
    </row>
    <row r="10" spans="1:24" ht="15.6" x14ac:dyDescent="0.3">
      <c r="A10" s="47"/>
      <c r="B10" s="11" t="s">
        <v>31</v>
      </c>
      <c r="C10" s="84">
        <v>2</v>
      </c>
      <c r="D10" s="84" t="s">
        <v>15</v>
      </c>
      <c r="E10" s="84" t="s">
        <v>16</v>
      </c>
      <c r="F10" s="85">
        <v>28033537</v>
      </c>
      <c r="G10" s="71">
        <v>5.2790720000000002</v>
      </c>
      <c r="H10" s="12">
        <v>1.0139999999999999E-7</v>
      </c>
      <c r="I10" s="8"/>
      <c r="J10" s="59">
        <v>85</v>
      </c>
      <c r="K10" s="7" t="s">
        <v>31</v>
      </c>
      <c r="L10" s="59">
        <v>2</v>
      </c>
      <c r="M10" s="133">
        <v>28033537</v>
      </c>
      <c r="N10" s="59" t="s">
        <v>15</v>
      </c>
      <c r="O10" s="98">
        <v>0.78800000000000003</v>
      </c>
      <c r="P10" s="108">
        <v>7.00017E-2</v>
      </c>
      <c r="Q10" s="108">
        <v>1.3100000000000001E-2</v>
      </c>
      <c r="R10" s="59">
        <v>1.0139999999999999E-7</v>
      </c>
      <c r="S10" s="108">
        <v>7.1460999999999997E-2</v>
      </c>
      <c r="T10" s="108">
        <v>1.31083E-2</v>
      </c>
      <c r="U10" s="59">
        <v>4.99271E-8</v>
      </c>
      <c r="V10" s="123"/>
      <c r="W10" s="9"/>
      <c r="X10" s="3" t="s">
        <v>30</v>
      </c>
    </row>
    <row r="11" spans="1:24" ht="15.6" x14ac:dyDescent="0.3">
      <c r="A11" s="47">
        <v>16</v>
      </c>
      <c r="B11" s="7" t="s">
        <v>32</v>
      </c>
      <c r="C11" s="59">
        <v>2</v>
      </c>
      <c r="D11" s="59" t="s">
        <v>20</v>
      </c>
      <c r="E11" s="59" t="s">
        <v>16</v>
      </c>
      <c r="F11" s="86">
        <v>57987592</v>
      </c>
      <c r="G11" s="70">
        <v>29.954055</v>
      </c>
      <c r="H11" s="7">
        <v>2.543E-12</v>
      </c>
      <c r="I11" s="8"/>
      <c r="J11" s="59">
        <v>15</v>
      </c>
      <c r="K11" s="7" t="s">
        <v>32</v>
      </c>
      <c r="L11" s="59">
        <v>2</v>
      </c>
      <c r="M11" s="133">
        <v>57987592</v>
      </c>
      <c r="N11" s="59" t="s">
        <v>20</v>
      </c>
      <c r="O11" s="98">
        <v>0.56100000000000005</v>
      </c>
      <c r="P11" s="108">
        <v>-7.4195700000000003E-2</v>
      </c>
      <c r="Q11" s="108">
        <v>1.06E-2</v>
      </c>
      <c r="R11" s="59">
        <v>2.543E-12</v>
      </c>
      <c r="S11" s="108">
        <v>-7.4195700000000003E-2</v>
      </c>
      <c r="T11" s="108">
        <v>1.0607699999999999E-2</v>
      </c>
      <c r="U11" s="59">
        <v>2.66147E-12</v>
      </c>
      <c r="V11" s="123"/>
      <c r="W11" s="9" t="s">
        <v>18</v>
      </c>
      <c r="X11" s="1"/>
    </row>
    <row r="12" spans="1:24" ht="15.6" x14ac:dyDescent="0.3">
      <c r="A12" s="47">
        <v>78</v>
      </c>
      <c r="B12" s="7" t="s">
        <v>33</v>
      </c>
      <c r="C12" s="59">
        <v>2</v>
      </c>
      <c r="D12" s="59" t="s">
        <v>15</v>
      </c>
      <c r="E12" s="59" t="s">
        <v>22</v>
      </c>
      <c r="F12" s="86">
        <v>146439944</v>
      </c>
      <c r="G12" s="70">
        <v>88.452352000000005</v>
      </c>
      <c r="H12" s="7">
        <v>1.2089999999999999E-8</v>
      </c>
      <c r="I12" s="8"/>
      <c r="J12" s="59">
        <v>67</v>
      </c>
      <c r="K12" s="7" t="s">
        <v>34</v>
      </c>
      <c r="L12" s="59">
        <v>2</v>
      </c>
      <c r="M12" s="133">
        <v>146420103</v>
      </c>
      <c r="N12" s="59" t="s">
        <v>15</v>
      </c>
      <c r="O12" s="98">
        <v>0.20599999999999999</v>
      </c>
      <c r="P12" s="108">
        <v>8.0897700000000003E-2</v>
      </c>
      <c r="Q12" s="108">
        <v>1.4200000000000001E-2</v>
      </c>
      <c r="R12" s="59">
        <v>1.2590000000000001E-8</v>
      </c>
      <c r="S12" s="108">
        <v>8.0897700000000003E-2</v>
      </c>
      <c r="T12" s="108">
        <v>1.4208E-2</v>
      </c>
      <c r="U12" s="59">
        <v>1.24241E-8</v>
      </c>
      <c r="V12" s="123"/>
      <c r="W12" s="9">
        <v>0.9</v>
      </c>
      <c r="X12" s="1"/>
    </row>
    <row r="13" spans="1:24" ht="15.6" x14ac:dyDescent="0.3">
      <c r="A13" s="47">
        <v>108</v>
      </c>
      <c r="B13" s="7" t="s">
        <v>35</v>
      </c>
      <c r="C13" s="59">
        <v>2</v>
      </c>
      <c r="D13" s="59" t="s">
        <v>15</v>
      </c>
      <c r="E13" s="59" t="s">
        <v>22</v>
      </c>
      <c r="F13" s="86">
        <v>162845854</v>
      </c>
      <c r="G13" s="70">
        <v>16.405909999999999</v>
      </c>
      <c r="H13" s="7">
        <v>4.3749999999999998E-8</v>
      </c>
      <c r="I13" s="8"/>
      <c r="J13" s="59">
        <v>84</v>
      </c>
      <c r="K13" s="7" t="s">
        <v>35</v>
      </c>
      <c r="L13" s="59">
        <v>2</v>
      </c>
      <c r="M13" s="133">
        <v>162845854</v>
      </c>
      <c r="N13" s="59" t="s">
        <v>15</v>
      </c>
      <c r="O13" s="98">
        <v>0.57399999999999995</v>
      </c>
      <c r="P13" s="108">
        <v>-5.8996600000000003E-2</v>
      </c>
      <c r="Q13" s="108">
        <v>1.0800000000000001E-2</v>
      </c>
      <c r="R13" s="59">
        <v>4.3749999999999998E-8</v>
      </c>
      <c r="S13" s="108">
        <v>-5.8996600000000003E-2</v>
      </c>
      <c r="T13" s="108">
        <v>1.08048E-2</v>
      </c>
      <c r="U13" s="59">
        <v>4.7559500000000003E-8</v>
      </c>
      <c r="V13" s="123"/>
      <c r="W13" s="9" t="s">
        <v>18</v>
      </c>
      <c r="X13" s="1"/>
    </row>
    <row r="14" spans="1:24" ht="15.6" x14ac:dyDescent="0.3">
      <c r="A14" s="47">
        <v>22</v>
      </c>
      <c r="B14" s="7" t="s">
        <v>36</v>
      </c>
      <c r="C14" s="59">
        <v>2</v>
      </c>
      <c r="D14" s="59" t="s">
        <v>20</v>
      </c>
      <c r="E14" s="59" t="s">
        <v>16</v>
      </c>
      <c r="F14" s="86">
        <v>185601419</v>
      </c>
      <c r="G14" s="70">
        <v>22.755565000000001</v>
      </c>
      <c r="H14" s="7">
        <v>7.1310000000000002E-12</v>
      </c>
      <c r="I14" s="8"/>
      <c r="J14" s="59">
        <v>21</v>
      </c>
      <c r="K14" s="7" t="s">
        <v>36</v>
      </c>
      <c r="L14" s="59">
        <v>2</v>
      </c>
      <c r="M14" s="133">
        <v>185601419</v>
      </c>
      <c r="N14" s="59" t="s">
        <v>20</v>
      </c>
      <c r="O14" s="98">
        <v>0.42899999999999999</v>
      </c>
      <c r="P14" s="108">
        <v>-7.3302099999999995E-2</v>
      </c>
      <c r="Q14" s="108">
        <v>1.0699999999999999E-2</v>
      </c>
      <c r="R14" s="59">
        <v>7.1310000000000002E-12</v>
      </c>
      <c r="S14" s="108">
        <v>-7.2936600000000004E-2</v>
      </c>
      <c r="T14" s="108">
        <v>1.0707700000000001E-2</v>
      </c>
      <c r="U14" s="59">
        <v>9.6516600000000005E-12</v>
      </c>
      <c r="V14" s="123"/>
      <c r="W14" s="9" t="s">
        <v>18</v>
      </c>
      <c r="X14" s="1"/>
    </row>
    <row r="15" spans="1:24" ht="15.6" x14ac:dyDescent="0.3">
      <c r="A15" s="48">
        <v>74</v>
      </c>
      <c r="B15" s="26" t="s">
        <v>37</v>
      </c>
      <c r="C15" s="60">
        <v>2</v>
      </c>
      <c r="D15" s="60" t="s">
        <v>15</v>
      </c>
      <c r="E15" s="60" t="s">
        <v>16</v>
      </c>
      <c r="F15" s="87">
        <v>193848339</v>
      </c>
      <c r="G15" s="72">
        <v>8.2469199999999994</v>
      </c>
      <c r="H15" s="26">
        <v>1.0789999999999999E-8</v>
      </c>
      <c r="I15" s="30"/>
      <c r="J15" s="60">
        <v>59</v>
      </c>
      <c r="K15" s="26" t="s">
        <v>37</v>
      </c>
      <c r="L15" s="60">
        <v>2</v>
      </c>
      <c r="M15" s="134">
        <v>193848339</v>
      </c>
      <c r="N15" s="60" t="s">
        <v>15</v>
      </c>
      <c r="O15" s="99">
        <v>0.33500000000000002</v>
      </c>
      <c r="P15" s="109">
        <v>-6.6396200000000002E-2</v>
      </c>
      <c r="Q15" s="109">
        <v>1.1599999999999999E-2</v>
      </c>
      <c r="R15" s="60">
        <v>1.0789999999999999E-8</v>
      </c>
      <c r="S15" s="109">
        <v>-6.66157E-2</v>
      </c>
      <c r="T15" s="109">
        <v>1.1606999999999999E-2</v>
      </c>
      <c r="U15" s="60">
        <v>9.5078200000000004E-9</v>
      </c>
      <c r="V15" s="124"/>
      <c r="W15" s="27" t="s">
        <v>18</v>
      </c>
      <c r="X15" s="1"/>
    </row>
    <row r="16" spans="1:24" ht="15.6" x14ac:dyDescent="0.3">
      <c r="A16" s="49">
        <v>96</v>
      </c>
      <c r="B16" s="14" t="s">
        <v>38</v>
      </c>
      <c r="C16" s="61">
        <v>2</v>
      </c>
      <c r="D16" s="61" t="s">
        <v>15</v>
      </c>
      <c r="E16" s="61" t="s">
        <v>22</v>
      </c>
      <c r="F16" s="88">
        <v>194367539</v>
      </c>
      <c r="G16" s="73">
        <v>0.51919999999999999</v>
      </c>
      <c r="H16" s="14">
        <v>2.3339999999999999E-8</v>
      </c>
      <c r="I16" s="8"/>
      <c r="J16" s="61"/>
      <c r="K16" s="14"/>
      <c r="L16" s="61"/>
      <c r="M16" s="135"/>
      <c r="N16" s="61"/>
      <c r="O16" s="100"/>
      <c r="P16" s="110"/>
      <c r="Q16" s="110"/>
      <c r="R16" s="61"/>
      <c r="S16" s="110"/>
      <c r="T16" s="110"/>
      <c r="U16" s="61"/>
      <c r="V16" s="125">
        <v>1.2E-4</v>
      </c>
      <c r="W16" s="15" t="s">
        <v>18</v>
      </c>
      <c r="X16" s="1"/>
    </row>
    <row r="17" spans="1:24" ht="15.6" x14ac:dyDescent="0.3">
      <c r="A17" s="50">
        <v>24</v>
      </c>
      <c r="B17" s="28" t="s">
        <v>39</v>
      </c>
      <c r="C17" s="62">
        <v>2</v>
      </c>
      <c r="D17" s="62" t="s">
        <v>15</v>
      </c>
      <c r="E17" s="62" t="s">
        <v>22</v>
      </c>
      <c r="F17" s="89">
        <v>198304576</v>
      </c>
      <c r="G17" s="74">
        <v>3.9370370000000001</v>
      </c>
      <c r="H17" s="28">
        <v>1.478E-11</v>
      </c>
      <c r="I17" s="30"/>
      <c r="J17" s="62">
        <v>29</v>
      </c>
      <c r="K17" s="28" t="s">
        <v>39</v>
      </c>
      <c r="L17" s="62">
        <v>2</v>
      </c>
      <c r="M17" s="136">
        <v>198304576</v>
      </c>
      <c r="N17" s="62" t="s">
        <v>15</v>
      </c>
      <c r="O17" s="101">
        <v>0.69499999999999995</v>
      </c>
      <c r="P17" s="111">
        <v>-7.5995900000000005E-2</v>
      </c>
      <c r="Q17" s="111">
        <v>1.1299999999999999E-2</v>
      </c>
      <c r="R17" s="62">
        <v>1.478E-11</v>
      </c>
      <c r="S17" s="111">
        <v>-7.4007199999999995E-2</v>
      </c>
      <c r="T17" s="111">
        <v>1.1310000000000001E-2</v>
      </c>
      <c r="U17" s="62">
        <v>6.0079200000000004E-11</v>
      </c>
      <c r="V17" s="126"/>
      <c r="W17" s="29" t="s">
        <v>18</v>
      </c>
      <c r="X17" s="1"/>
    </row>
    <row r="18" spans="1:24" ht="15.6" x14ac:dyDescent="0.3">
      <c r="A18" s="51">
        <v>97</v>
      </c>
      <c r="B18" s="24" t="s">
        <v>40</v>
      </c>
      <c r="C18" s="63">
        <v>2</v>
      </c>
      <c r="D18" s="63" t="s">
        <v>15</v>
      </c>
      <c r="E18" s="63" t="s">
        <v>22</v>
      </c>
      <c r="F18" s="90">
        <v>198921200</v>
      </c>
      <c r="G18" s="75">
        <v>0.61662399999999995</v>
      </c>
      <c r="H18" s="24">
        <v>2.3549999999999999E-8</v>
      </c>
      <c r="I18" s="8"/>
      <c r="J18" s="63"/>
      <c r="K18" s="24"/>
      <c r="L18" s="63"/>
      <c r="M18" s="137"/>
      <c r="N18" s="63"/>
      <c r="O18" s="102"/>
      <c r="P18" s="112"/>
      <c r="Q18" s="112"/>
      <c r="R18" s="63"/>
      <c r="S18" s="112"/>
      <c r="T18" s="112"/>
      <c r="U18" s="63"/>
      <c r="V18" s="127">
        <v>0.33</v>
      </c>
      <c r="W18" s="25" t="s">
        <v>18</v>
      </c>
      <c r="X18" s="1"/>
    </row>
    <row r="19" spans="1:24" ht="15.6" x14ac:dyDescent="0.3">
      <c r="A19" s="51">
        <v>102</v>
      </c>
      <c r="B19" s="24" t="s">
        <v>41</v>
      </c>
      <c r="C19" s="63">
        <v>2</v>
      </c>
      <c r="D19" s="63" t="s">
        <v>15</v>
      </c>
      <c r="E19" s="63" t="s">
        <v>22</v>
      </c>
      <c r="F19" s="90">
        <v>200164251</v>
      </c>
      <c r="G19" s="75">
        <v>1.2430509999999999</v>
      </c>
      <c r="H19" s="24">
        <v>3.3969999999999999E-8</v>
      </c>
      <c r="I19" s="8"/>
      <c r="J19" s="63"/>
      <c r="K19" s="24"/>
      <c r="L19" s="63"/>
      <c r="M19" s="137"/>
      <c r="N19" s="63"/>
      <c r="O19" s="102"/>
      <c r="P19" s="112"/>
      <c r="Q19" s="112"/>
      <c r="R19" s="63"/>
      <c r="S19" s="112"/>
      <c r="T19" s="112"/>
      <c r="U19" s="63"/>
      <c r="V19" s="127">
        <v>3.7000000000000002E-6</v>
      </c>
      <c r="W19" s="25" t="s">
        <v>18</v>
      </c>
      <c r="X19" s="1"/>
    </row>
    <row r="20" spans="1:24" ht="15.6" x14ac:dyDescent="0.3">
      <c r="A20" s="47">
        <v>6</v>
      </c>
      <c r="B20" s="7" t="s">
        <v>42</v>
      </c>
      <c r="C20" s="59">
        <v>2</v>
      </c>
      <c r="D20" s="59" t="s">
        <v>15</v>
      </c>
      <c r="E20" s="59" t="s">
        <v>20</v>
      </c>
      <c r="F20" s="86">
        <v>200825239</v>
      </c>
      <c r="G20" s="70">
        <v>0.66098800000000002</v>
      </c>
      <c r="H20" s="7">
        <v>3.4679999999999997E-14</v>
      </c>
      <c r="I20" s="8"/>
      <c r="J20" s="59">
        <v>9</v>
      </c>
      <c r="K20" s="7" t="s">
        <v>43</v>
      </c>
      <c r="L20" s="59">
        <v>2</v>
      </c>
      <c r="M20" s="133">
        <v>200716118</v>
      </c>
      <c r="N20" s="59" t="s">
        <v>15</v>
      </c>
      <c r="O20" s="98">
        <v>0.82099999999999995</v>
      </c>
      <c r="P20" s="108">
        <v>-9.9997100000000005E-2</v>
      </c>
      <c r="Q20" s="108">
        <v>1.3299999999999999E-2</v>
      </c>
      <c r="R20" s="59">
        <v>5.8899999999999994E-14</v>
      </c>
      <c r="S20" s="108">
        <v>-9.89868E-2</v>
      </c>
      <c r="T20" s="108">
        <v>1.33142E-2</v>
      </c>
      <c r="U20" s="59">
        <v>1.04836E-13</v>
      </c>
      <c r="V20" s="123"/>
      <c r="W20" s="9">
        <v>0.8</v>
      </c>
      <c r="X20" s="1"/>
    </row>
    <row r="21" spans="1:24" ht="15.6" x14ac:dyDescent="0.3">
      <c r="A21" s="47">
        <v>75</v>
      </c>
      <c r="B21" s="7" t="s">
        <v>44</v>
      </c>
      <c r="C21" s="59">
        <v>2</v>
      </c>
      <c r="D21" s="59" t="s">
        <v>15</v>
      </c>
      <c r="E21" s="59" t="s">
        <v>16</v>
      </c>
      <c r="F21" s="86">
        <v>225391295</v>
      </c>
      <c r="G21" s="70">
        <v>24.566056</v>
      </c>
      <c r="H21" s="7">
        <v>1.109E-8</v>
      </c>
      <c r="I21" s="8"/>
      <c r="J21" s="59">
        <v>61</v>
      </c>
      <c r="K21" s="7" t="s">
        <v>44</v>
      </c>
      <c r="L21" s="59">
        <v>2</v>
      </c>
      <c r="M21" s="133">
        <v>225391295</v>
      </c>
      <c r="N21" s="59" t="s">
        <v>15</v>
      </c>
      <c r="O21" s="98">
        <v>0.32100000000000001</v>
      </c>
      <c r="P21" s="108">
        <v>-6.4805199999999993E-2</v>
      </c>
      <c r="Q21" s="108">
        <v>1.1299999999999999E-2</v>
      </c>
      <c r="R21" s="59">
        <v>1.109E-8</v>
      </c>
      <c r="S21" s="108">
        <v>-6.4716999999999997E-2</v>
      </c>
      <c r="T21" s="108">
        <v>1.13055E-2</v>
      </c>
      <c r="U21" s="59">
        <v>1.0380399999999999E-8</v>
      </c>
      <c r="V21" s="123"/>
      <c r="W21" s="9" t="s">
        <v>18</v>
      </c>
      <c r="X21" s="1"/>
    </row>
    <row r="22" spans="1:24" ht="15.6" x14ac:dyDescent="0.3">
      <c r="A22" s="49">
        <v>67</v>
      </c>
      <c r="B22" s="14" t="s">
        <v>45</v>
      </c>
      <c r="C22" s="61">
        <v>2</v>
      </c>
      <c r="D22" s="61" t="s">
        <v>16</v>
      </c>
      <c r="E22" s="61" t="s">
        <v>22</v>
      </c>
      <c r="F22" s="88">
        <v>233551529</v>
      </c>
      <c r="G22" s="73">
        <v>8.1602340000000009</v>
      </c>
      <c r="H22" s="14">
        <v>6.4000000000000002E-9</v>
      </c>
      <c r="I22" s="8"/>
      <c r="J22" s="61"/>
      <c r="K22" s="38" t="s">
        <v>158</v>
      </c>
      <c r="L22" s="61">
        <v>2</v>
      </c>
      <c r="M22" s="138">
        <v>233553512</v>
      </c>
      <c r="N22" s="96" t="s">
        <v>20</v>
      </c>
      <c r="O22" s="100"/>
      <c r="P22" s="110"/>
      <c r="Q22" s="110"/>
      <c r="R22" s="118">
        <v>1.1370000000000001E-6</v>
      </c>
      <c r="S22" s="110"/>
      <c r="T22" s="110"/>
      <c r="U22" s="61"/>
      <c r="V22" s="125">
        <v>0.25395400000000001</v>
      </c>
      <c r="W22" s="15">
        <v>0.85</v>
      </c>
      <c r="X22" s="22"/>
    </row>
    <row r="23" spans="1:24" ht="15.6" x14ac:dyDescent="0.3">
      <c r="A23" s="48">
        <v>18</v>
      </c>
      <c r="B23" s="26" t="s">
        <v>46</v>
      </c>
      <c r="C23" s="60">
        <v>2</v>
      </c>
      <c r="D23" s="60" t="s">
        <v>15</v>
      </c>
      <c r="E23" s="60" t="s">
        <v>22</v>
      </c>
      <c r="F23" s="87">
        <v>233592500</v>
      </c>
      <c r="G23" s="72">
        <v>4.0971E-2</v>
      </c>
      <c r="H23" s="26">
        <v>3.1479999999999999E-12</v>
      </c>
      <c r="I23" s="30"/>
      <c r="J23" s="60">
        <v>16</v>
      </c>
      <c r="K23" s="26" t="s">
        <v>46</v>
      </c>
      <c r="L23" s="60">
        <v>2</v>
      </c>
      <c r="M23" s="134">
        <v>233592500</v>
      </c>
      <c r="N23" s="60" t="s">
        <v>15</v>
      </c>
      <c r="O23" s="99">
        <v>0.52900000000000003</v>
      </c>
      <c r="P23" s="109">
        <v>-7.3797299999999996E-2</v>
      </c>
      <c r="Q23" s="109">
        <v>1.06E-2</v>
      </c>
      <c r="R23" s="60">
        <v>3.1479999999999999E-12</v>
      </c>
      <c r="S23" s="109">
        <v>-7.3729100000000006E-2</v>
      </c>
      <c r="T23" s="109">
        <v>1.0607699999999999E-2</v>
      </c>
      <c r="U23" s="60">
        <v>3.6389599999999997E-12</v>
      </c>
      <c r="V23" s="124"/>
      <c r="W23" s="27" t="s">
        <v>18</v>
      </c>
      <c r="X23" s="1"/>
    </row>
    <row r="24" spans="1:24" ht="15.6" x14ac:dyDescent="0.3">
      <c r="A24" s="49">
        <v>33</v>
      </c>
      <c r="B24" s="14" t="s">
        <v>47</v>
      </c>
      <c r="C24" s="61">
        <v>2</v>
      </c>
      <c r="D24" s="61" t="s">
        <v>15</v>
      </c>
      <c r="E24" s="61" t="s">
        <v>22</v>
      </c>
      <c r="F24" s="88">
        <v>233789094</v>
      </c>
      <c r="G24" s="73">
        <v>0.19659399999999999</v>
      </c>
      <c r="H24" s="14">
        <v>6.9280000000000005E-11</v>
      </c>
      <c r="I24" s="8"/>
      <c r="J24" s="61"/>
      <c r="K24" s="14"/>
      <c r="L24" s="61"/>
      <c r="M24" s="135"/>
      <c r="N24" s="61"/>
      <c r="O24" s="100"/>
      <c r="P24" s="110"/>
      <c r="Q24" s="110"/>
      <c r="R24" s="61"/>
      <c r="S24" s="110"/>
      <c r="T24" s="110"/>
      <c r="U24" s="61"/>
      <c r="V24" s="125">
        <v>1.6000000000000001E-3</v>
      </c>
      <c r="W24" s="15" t="s">
        <v>18</v>
      </c>
      <c r="X24" s="1"/>
    </row>
    <row r="25" spans="1:24" ht="15.6" x14ac:dyDescent="0.3">
      <c r="A25" s="47">
        <v>29</v>
      </c>
      <c r="B25" s="7" t="s">
        <v>48</v>
      </c>
      <c r="C25" s="59">
        <v>3</v>
      </c>
      <c r="D25" s="59" t="s">
        <v>20</v>
      </c>
      <c r="E25" s="59" t="s">
        <v>22</v>
      </c>
      <c r="F25" s="86">
        <v>2547785</v>
      </c>
      <c r="G25" s="10" t="s">
        <v>17</v>
      </c>
      <c r="H25" s="7">
        <v>4.8650000000000001E-11</v>
      </c>
      <c r="I25" s="8"/>
      <c r="J25" s="59">
        <v>27</v>
      </c>
      <c r="K25" s="7" t="s">
        <v>48</v>
      </c>
      <c r="L25" s="59">
        <v>3</v>
      </c>
      <c r="M25" s="133">
        <v>2547785</v>
      </c>
      <c r="N25" s="59" t="s">
        <v>20</v>
      </c>
      <c r="O25" s="98">
        <v>0.16500000000000001</v>
      </c>
      <c r="P25" s="108">
        <v>9.7099500000000005E-2</v>
      </c>
      <c r="Q25" s="108">
        <v>1.4800000000000001E-2</v>
      </c>
      <c r="R25" s="59">
        <v>4.8650000000000001E-11</v>
      </c>
      <c r="S25" s="108">
        <v>9.7099500000000005E-2</v>
      </c>
      <c r="T25" s="108">
        <v>1.4810200000000001E-2</v>
      </c>
      <c r="U25" s="59">
        <v>5.5180200000000003E-11</v>
      </c>
      <c r="V25" s="123"/>
      <c r="W25" s="9" t="s">
        <v>18</v>
      </c>
      <c r="X25" s="1"/>
    </row>
    <row r="26" spans="1:24" ht="15.6" x14ac:dyDescent="0.3">
      <c r="A26" s="47">
        <v>19</v>
      </c>
      <c r="B26" s="7" t="s">
        <v>49</v>
      </c>
      <c r="C26" s="59">
        <v>3</v>
      </c>
      <c r="D26" s="59" t="s">
        <v>20</v>
      </c>
      <c r="E26" s="59" t="s">
        <v>16</v>
      </c>
      <c r="F26" s="86">
        <v>36858582</v>
      </c>
      <c r="G26" s="70">
        <v>34.310797000000001</v>
      </c>
      <c r="H26" s="7">
        <v>3.3859999999999999E-12</v>
      </c>
      <c r="I26" s="8"/>
      <c r="J26" s="59">
        <v>19</v>
      </c>
      <c r="K26" s="7" t="s">
        <v>50</v>
      </c>
      <c r="L26" s="59">
        <v>3</v>
      </c>
      <c r="M26" s="133">
        <v>36848315</v>
      </c>
      <c r="N26" s="59" t="s">
        <v>20</v>
      </c>
      <c r="O26" s="98">
        <v>0.34300000000000003</v>
      </c>
      <c r="P26" s="108">
        <v>7.7701500000000007E-2</v>
      </c>
      <c r="Q26" s="108">
        <v>1.1299999999999999E-2</v>
      </c>
      <c r="R26" s="59">
        <v>7.2200000000000003E-12</v>
      </c>
      <c r="S26" s="108">
        <v>7.7701500000000007E-2</v>
      </c>
      <c r="T26" s="108">
        <v>1.1308199999999999E-2</v>
      </c>
      <c r="U26" s="59">
        <v>6.3641199999999997E-12</v>
      </c>
      <c r="V26" s="123"/>
      <c r="W26" s="9">
        <v>0.9</v>
      </c>
      <c r="X26" s="1"/>
    </row>
    <row r="27" spans="1:24" ht="15.6" x14ac:dyDescent="0.3">
      <c r="A27" s="51">
        <v>71</v>
      </c>
      <c r="B27" s="24" t="s">
        <v>51</v>
      </c>
      <c r="C27" s="63">
        <v>3</v>
      </c>
      <c r="D27" s="63" t="s">
        <v>20</v>
      </c>
      <c r="E27" s="63" t="s">
        <v>22</v>
      </c>
      <c r="F27" s="90">
        <v>52287467</v>
      </c>
      <c r="G27" s="75">
        <v>15.428884999999999</v>
      </c>
      <c r="H27" s="24">
        <v>7.3360000000000003E-9</v>
      </c>
      <c r="I27" s="8"/>
      <c r="J27" s="63"/>
      <c r="K27" s="24"/>
      <c r="L27" s="63"/>
      <c r="M27" s="137"/>
      <c r="N27" s="63"/>
      <c r="O27" s="102"/>
      <c r="P27" s="112"/>
      <c r="Q27" s="112"/>
      <c r="R27" s="63"/>
      <c r="S27" s="112"/>
      <c r="T27" s="112"/>
      <c r="U27" s="63"/>
      <c r="V27" s="127">
        <v>4.1000000000000002E-2</v>
      </c>
      <c r="W27" s="25" t="s">
        <v>18</v>
      </c>
      <c r="X27" s="1"/>
    </row>
    <row r="28" spans="1:24" ht="15.6" x14ac:dyDescent="0.3">
      <c r="A28" s="50">
        <v>27</v>
      </c>
      <c r="B28" s="28" t="s">
        <v>52</v>
      </c>
      <c r="C28" s="62">
        <v>3</v>
      </c>
      <c r="D28" s="62" t="s">
        <v>20</v>
      </c>
      <c r="E28" s="62" t="s">
        <v>16</v>
      </c>
      <c r="F28" s="89">
        <v>52845104</v>
      </c>
      <c r="G28" s="74">
        <v>0.55763700000000005</v>
      </c>
      <c r="H28" s="28">
        <v>3.9559999999999997E-11</v>
      </c>
      <c r="I28" s="30"/>
      <c r="J28" s="62">
        <v>23</v>
      </c>
      <c r="K28" s="28" t="s">
        <v>52</v>
      </c>
      <c r="L28" s="62">
        <v>3</v>
      </c>
      <c r="M28" s="136">
        <v>52845104</v>
      </c>
      <c r="N28" s="62" t="s">
        <v>20</v>
      </c>
      <c r="O28" s="101">
        <v>0.497</v>
      </c>
      <c r="P28" s="111">
        <v>7.0197499999999996E-2</v>
      </c>
      <c r="Q28" s="111">
        <v>1.06E-2</v>
      </c>
      <c r="R28" s="62">
        <v>3.9559999999999997E-11</v>
      </c>
      <c r="S28" s="111">
        <v>7.1394299999999994E-2</v>
      </c>
      <c r="T28" s="111">
        <v>1.06093E-2</v>
      </c>
      <c r="U28" s="62">
        <v>1.7035200000000002E-11</v>
      </c>
      <c r="V28" s="126"/>
      <c r="W28" s="29" t="s">
        <v>18</v>
      </c>
      <c r="X28" s="1"/>
    </row>
    <row r="29" spans="1:24" ht="15.6" x14ac:dyDescent="0.3">
      <c r="A29" s="51">
        <v>107</v>
      </c>
      <c r="B29" s="24" t="s">
        <v>53</v>
      </c>
      <c r="C29" s="63">
        <v>3</v>
      </c>
      <c r="D29" s="63" t="s">
        <v>16</v>
      </c>
      <c r="E29" s="63" t="s">
        <v>22</v>
      </c>
      <c r="F29" s="90">
        <v>60287844</v>
      </c>
      <c r="G29" s="75">
        <v>7.4427399999999997</v>
      </c>
      <c r="H29" s="24">
        <v>4.2550000000000001E-8</v>
      </c>
      <c r="I29" s="8"/>
      <c r="J29" s="63"/>
      <c r="K29" s="44" t="s">
        <v>163</v>
      </c>
      <c r="L29" s="63">
        <v>3</v>
      </c>
      <c r="M29" s="139">
        <v>60290721</v>
      </c>
      <c r="N29" s="97" t="s">
        <v>16</v>
      </c>
      <c r="O29" s="102"/>
      <c r="P29" s="112"/>
      <c r="Q29" s="112"/>
      <c r="R29" s="119">
        <v>1.154E-7</v>
      </c>
      <c r="S29" s="112"/>
      <c r="T29" s="112"/>
      <c r="U29" s="63"/>
      <c r="V29" s="127">
        <v>9.2999999999999999E-8</v>
      </c>
      <c r="W29" s="25">
        <v>0.99</v>
      </c>
      <c r="X29" s="1"/>
    </row>
    <row r="30" spans="1:24" ht="15.6" x14ac:dyDescent="0.3">
      <c r="A30" s="47">
        <v>98</v>
      </c>
      <c r="B30" s="7" t="s">
        <v>54</v>
      </c>
      <c r="C30" s="59">
        <v>3</v>
      </c>
      <c r="D30" s="59" t="s">
        <v>20</v>
      </c>
      <c r="E30" s="59" t="s">
        <v>16</v>
      </c>
      <c r="F30" s="86">
        <v>63833049</v>
      </c>
      <c r="G30" s="70">
        <v>3.5452050000000002</v>
      </c>
      <c r="H30" s="7">
        <v>2.5839999999999998E-8</v>
      </c>
      <c r="I30" s="8"/>
      <c r="J30" s="59">
        <v>73</v>
      </c>
      <c r="K30" s="7" t="s">
        <v>55</v>
      </c>
      <c r="L30" s="59">
        <v>3</v>
      </c>
      <c r="M30" s="133">
        <v>63842628</v>
      </c>
      <c r="N30" s="59" t="s">
        <v>20</v>
      </c>
      <c r="O30" s="98">
        <v>0.61299999999999999</v>
      </c>
      <c r="P30" s="108">
        <v>-6.0801500000000001E-2</v>
      </c>
      <c r="Q30" s="108">
        <v>1.09E-2</v>
      </c>
      <c r="R30" s="59">
        <v>2.6890000000000001E-8</v>
      </c>
      <c r="S30" s="108">
        <v>-6.1192799999999999E-2</v>
      </c>
      <c r="T30" s="108">
        <v>1.09081E-2</v>
      </c>
      <c r="U30" s="59">
        <v>2.0249900000000001E-8</v>
      </c>
      <c r="V30" s="123"/>
      <c r="W30" s="9">
        <v>1</v>
      </c>
      <c r="X30" s="1"/>
    </row>
    <row r="31" spans="1:24" ht="15.6" x14ac:dyDescent="0.3">
      <c r="A31" s="47">
        <v>30</v>
      </c>
      <c r="B31" s="7" t="s">
        <v>56</v>
      </c>
      <c r="C31" s="59">
        <v>3</v>
      </c>
      <c r="D31" s="59" t="s">
        <v>15</v>
      </c>
      <c r="E31" s="59" t="s">
        <v>22</v>
      </c>
      <c r="F31" s="86">
        <v>136288404</v>
      </c>
      <c r="G31" s="70">
        <v>72.455354999999997</v>
      </c>
      <c r="H31" s="7">
        <v>5.2739999999999997E-11</v>
      </c>
      <c r="I31" s="8"/>
      <c r="J31" s="59">
        <v>28</v>
      </c>
      <c r="K31" s="7" t="s">
        <v>56</v>
      </c>
      <c r="L31" s="59">
        <v>3</v>
      </c>
      <c r="M31" s="133">
        <v>136288404</v>
      </c>
      <c r="N31" s="59" t="s">
        <v>15</v>
      </c>
      <c r="O31" s="98">
        <v>0.441</v>
      </c>
      <c r="P31" s="108">
        <v>-7.1399299999999999E-2</v>
      </c>
      <c r="Q31" s="108">
        <v>1.09E-2</v>
      </c>
      <c r="R31" s="59">
        <v>5.2739999999999997E-11</v>
      </c>
      <c r="S31" s="108">
        <v>-7.1399299999999999E-2</v>
      </c>
      <c r="T31" s="108">
        <v>1.09073E-2</v>
      </c>
      <c r="U31" s="59">
        <v>5.9092400000000002E-11</v>
      </c>
      <c r="V31" s="123"/>
      <c r="W31" s="9" t="s">
        <v>18</v>
      </c>
      <c r="X31" s="1"/>
    </row>
    <row r="32" spans="1:24" ht="15.6" x14ac:dyDescent="0.3">
      <c r="A32" s="48">
        <v>32</v>
      </c>
      <c r="B32" s="26" t="s">
        <v>57</v>
      </c>
      <c r="C32" s="60">
        <v>3</v>
      </c>
      <c r="D32" s="60" t="s">
        <v>15</v>
      </c>
      <c r="E32" s="60" t="s">
        <v>22</v>
      </c>
      <c r="F32" s="87">
        <v>180623254</v>
      </c>
      <c r="G32" s="72">
        <v>44.334850000000003</v>
      </c>
      <c r="H32" s="26">
        <v>6.2340000000000001E-11</v>
      </c>
      <c r="I32" s="30"/>
      <c r="J32" s="60">
        <v>30</v>
      </c>
      <c r="K32" s="26" t="s">
        <v>57</v>
      </c>
      <c r="L32" s="60">
        <v>3</v>
      </c>
      <c r="M32" s="134">
        <v>180623254</v>
      </c>
      <c r="N32" s="60" t="s">
        <v>15</v>
      </c>
      <c r="O32" s="99">
        <v>0.19400000000000001</v>
      </c>
      <c r="P32" s="109">
        <v>-8.6397000000000002E-2</v>
      </c>
      <c r="Q32" s="109">
        <v>1.32E-2</v>
      </c>
      <c r="R32" s="60">
        <v>6.2340000000000001E-11</v>
      </c>
      <c r="S32" s="109">
        <v>-8.6397000000000002E-2</v>
      </c>
      <c r="T32" s="109">
        <v>1.32082E-2</v>
      </c>
      <c r="U32" s="60">
        <v>6.1041900000000001E-11</v>
      </c>
      <c r="V32" s="124"/>
      <c r="W32" s="27" t="s">
        <v>18</v>
      </c>
      <c r="X32" s="1"/>
    </row>
    <row r="33" spans="1:24" ht="15.6" x14ac:dyDescent="0.3">
      <c r="A33" s="49">
        <v>86</v>
      </c>
      <c r="B33" s="14" t="s">
        <v>58</v>
      </c>
      <c r="C33" s="61">
        <v>3</v>
      </c>
      <c r="D33" s="61" t="s">
        <v>15</v>
      </c>
      <c r="E33" s="61" t="s">
        <v>20</v>
      </c>
      <c r="F33" s="88">
        <v>181167584</v>
      </c>
      <c r="G33" s="73">
        <v>0.54432999999999998</v>
      </c>
      <c r="H33" s="14">
        <v>1.6540000000000001E-8</v>
      </c>
      <c r="I33" s="8"/>
      <c r="J33" s="61"/>
      <c r="K33" s="38" t="s">
        <v>159</v>
      </c>
      <c r="L33" s="61">
        <v>3</v>
      </c>
      <c r="M33" s="138">
        <v>181167346</v>
      </c>
      <c r="N33" s="96" t="s">
        <v>22</v>
      </c>
      <c r="O33" s="100"/>
      <c r="P33" s="110"/>
      <c r="Q33" s="110"/>
      <c r="R33" s="120">
        <v>1.4980000000000001E-5</v>
      </c>
      <c r="S33" s="110"/>
      <c r="T33" s="110"/>
      <c r="U33" s="61"/>
      <c r="V33" s="61">
        <v>2.3450000000000001E-4</v>
      </c>
      <c r="W33" s="15">
        <v>0.88</v>
      </c>
      <c r="X33" s="1"/>
    </row>
    <row r="34" spans="1:24" ht="15.6" x14ac:dyDescent="0.3">
      <c r="A34" s="47">
        <v>79</v>
      </c>
      <c r="B34" s="7" t="s">
        <v>59</v>
      </c>
      <c r="C34" s="59">
        <v>4</v>
      </c>
      <c r="D34" s="59" t="s">
        <v>15</v>
      </c>
      <c r="E34" s="59" t="s">
        <v>20</v>
      </c>
      <c r="F34" s="86">
        <v>23423602</v>
      </c>
      <c r="G34" s="10" t="s">
        <v>17</v>
      </c>
      <c r="H34" s="7">
        <v>1.2240000000000001E-8</v>
      </c>
      <c r="I34" s="8"/>
      <c r="J34" s="59">
        <v>76</v>
      </c>
      <c r="K34" s="7" t="s">
        <v>60</v>
      </c>
      <c r="L34" s="59">
        <v>4</v>
      </c>
      <c r="M34" s="133">
        <v>23423585</v>
      </c>
      <c r="N34" s="59" t="s">
        <v>15</v>
      </c>
      <c r="O34" s="98">
        <v>0.32900000000000001</v>
      </c>
      <c r="P34" s="108">
        <v>6.3500500000000001E-2</v>
      </c>
      <c r="Q34" s="108">
        <v>1.14E-2</v>
      </c>
      <c r="R34" s="59">
        <v>2.274E-8</v>
      </c>
      <c r="S34" s="108">
        <v>6.3500500000000001E-2</v>
      </c>
      <c r="T34" s="108">
        <v>1.14054E-2</v>
      </c>
      <c r="U34" s="59">
        <v>2.5826299999999999E-8</v>
      </c>
      <c r="V34" s="123"/>
      <c r="W34" s="9">
        <v>1</v>
      </c>
      <c r="X34" s="1"/>
    </row>
    <row r="35" spans="1:24" ht="15.6" x14ac:dyDescent="0.3">
      <c r="A35" s="47">
        <v>73</v>
      </c>
      <c r="B35" s="7" t="s">
        <v>61</v>
      </c>
      <c r="C35" s="59">
        <v>4</v>
      </c>
      <c r="D35" s="59" t="s">
        <v>20</v>
      </c>
      <c r="E35" s="59" t="s">
        <v>16</v>
      </c>
      <c r="F35" s="86">
        <v>170626551</v>
      </c>
      <c r="G35" s="76">
        <v>147.20294899999999</v>
      </c>
      <c r="H35" s="7">
        <v>1.02E-8</v>
      </c>
      <c r="I35" s="8"/>
      <c r="J35" s="59">
        <v>63</v>
      </c>
      <c r="K35" s="7" t="s">
        <v>61</v>
      </c>
      <c r="L35" s="59">
        <v>4</v>
      </c>
      <c r="M35" s="133">
        <v>170626551</v>
      </c>
      <c r="N35" s="59" t="s">
        <v>20</v>
      </c>
      <c r="O35" s="98">
        <v>0.47499999999999998</v>
      </c>
      <c r="P35" s="108">
        <v>6.08975E-2</v>
      </c>
      <c r="Q35" s="108">
        <v>1.06E-2</v>
      </c>
      <c r="R35" s="59">
        <v>1.02E-8</v>
      </c>
      <c r="S35" s="108">
        <v>6.0655300000000002E-2</v>
      </c>
      <c r="T35" s="108">
        <v>1.06053E-2</v>
      </c>
      <c r="U35" s="59">
        <v>1.0692799999999999E-8</v>
      </c>
      <c r="V35" s="123"/>
      <c r="W35" s="9" t="s">
        <v>18</v>
      </c>
      <c r="X35" s="1"/>
    </row>
    <row r="36" spans="1:24" ht="15.6" x14ac:dyDescent="0.3">
      <c r="A36" s="47">
        <v>76</v>
      </c>
      <c r="B36" s="7" t="s">
        <v>62</v>
      </c>
      <c r="C36" s="59">
        <v>4</v>
      </c>
      <c r="D36" s="59" t="s">
        <v>15</v>
      </c>
      <c r="E36" s="59" t="s">
        <v>22</v>
      </c>
      <c r="F36" s="86">
        <v>176861300</v>
      </c>
      <c r="G36" s="70">
        <v>6.2347489999999999</v>
      </c>
      <c r="H36" s="7">
        <v>1.145E-8</v>
      </c>
      <c r="I36" s="8"/>
      <c r="J36" s="59">
        <v>69</v>
      </c>
      <c r="K36" s="7" t="s">
        <v>62</v>
      </c>
      <c r="L36" s="59">
        <v>4</v>
      </c>
      <c r="M36" s="133">
        <v>176861300</v>
      </c>
      <c r="N36" s="59" t="s">
        <v>15</v>
      </c>
      <c r="O36" s="98">
        <v>0.74399999999999999</v>
      </c>
      <c r="P36" s="108">
        <v>-6.9403699999999999E-2</v>
      </c>
      <c r="Q36" s="108">
        <v>1.2200000000000001E-2</v>
      </c>
      <c r="R36" s="59">
        <v>1.145E-8</v>
      </c>
      <c r="S36" s="108">
        <v>-6.9122199999999995E-2</v>
      </c>
      <c r="T36" s="108">
        <v>1.2206E-2</v>
      </c>
      <c r="U36" s="59">
        <v>1.48782E-8</v>
      </c>
      <c r="V36" s="123"/>
      <c r="W36" s="9" t="s">
        <v>18</v>
      </c>
      <c r="X36" s="1"/>
    </row>
    <row r="37" spans="1:24" ht="15.6" x14ac:dyDescent="0.3">
      <c r="A37" s="47">
        <v>80</v>
      </c>
      <c r="B37" s="7" t="s">
        <v>63</v>
      </c>
      <c r="C37" s="59">
        <v>5</v>
      </c>
      <c r="D37" s="59" t="s">
        <v>20</v>
      </c>
      <c r="E37" s="59" t="s">
        <v>16</v>
      </c>
      <c r="F37" s="86">
        <v>45364874</v>
      </c>
      <c r="G37" s="10" t="s">
        <v>17</v>
      </c>
      <c r="H37" s="7">
        <v>1.236E-8</v>
      </c>
      <c r="I37" s="8"/>
      <c r="J37" s="59">
        <v>65</v>
      </c>
      <c r="K37" s="7" t="s">
        <v>63</v>
      </c>
      <c r="L37" s="59">
        <v>5</v>
      </c>
      <c r="M37" s="133">
        <v>45364874</v>
      </c>
      <c r="N37" s="59" t="s">
        <v>20</v>
      </c>
      <c r="O37" s="98">
        <v>0.82199999999999995</v>
      </c>
      <c r="P37" s="108">
        <v>-7.6503100000000004E-2</v>
      </c>
      <c r="Q37" s="108">
        <v>1.34E-2</v>
      </c>
      <c r="R37" s="59">
        <v>1.236E-8</v>
      </c>
      <c r="S37" s="108">
        <v>-7.6503100000000004E-2</v>
      </c>
      <c r="T37" s="108">
        <v>1.3406100000000001E-2</v>
      </c>
      <c r="U37" s="59">
        <v>1.1525099999999999E-8</v>
      </c>
      <c r="V37" s="123"/>
      <c r="W37" s="9" t="s">
        <v>18</v>
      </c>
      <c r="X37" s="1"/>
    </row>
    <row r="38" spans="1:24" ht="15.6" x14ac:dyDescent="0.3">
      <c r="A38" s="47">
        <v>10</v>
      </c>
      <c r="B38" s="7" t="s">
        <v>64</v>
      </c>
      <c r="C38" s="59">
        <v>5</v>
      </c>
      <c r="D38" s="59" t="s">
        <v>15</v>
      </c>
      <c r="E38" s="59" t="s">
        <v>22</v>
      </c>
      <c r="F38" s="86">
        <v>60598542</v>
      </c>
      <c r="G38" s="70">
        <v>15.233668</v>
      </c>
      <c r="H38" s="7">
        <v>1.734E-13</v>
      </c>
      <c r="I38" s="8"/>
      <c r="J38" s="59">
        <v>10</v>
      </c>
      <c r="K38" s="7" t="s">
        <v>64</v>
      </c>
      <c r="L38" s="59">
        <v>5</v>
      </c>
      <c r="M38" s="133">
        <v>60598542</v>
      </c>
      <c r="N38" s="59" t="s">
        <v>15</v>
      </c>
      <c r="O38" s="98">
        <v>0.53800000000000003</v>
      </c>
      <c r="P38" s="108">
        <v>-7.89025E-2</v>
      </c>
      <c r="Q38" s="108">
        <v>1.0699999999999999E-2</v>
      </c>
      <c r="R38" s="59">
        <v>1.734E-13</v>
      </c>
      <c r="S38" s="108">
        <v>-7.89025E-2</v>
      </c>
      <c r="T38" s="108">
        <v>1.07089E-2</v>
      </c>
      <c r="U38" s="59">
        <v>1.7325300000000001E-13</v>
      </c>
      <c r="V38" s="123"/>
      <c r="W38" s="9" t="s">
        <v>18</v>
      </c>
      <c r="X38" s="1"/>
    </row>
    <row r="39" spans="1:24" ht="15.6" x14ac:dyDescent="0.3">
      <c r="A39" s="47">
        <v>82</v>
      </c>
      <c r="B39" s="7" t="s">
        <v>65</v>
      </c>
      <c r="C39" s="59">
        <v>5</v>
      </c>
      <c r="D39" s="59" t="s">
        <v>15</v>
      </c>
      <c r="E39" s="59" t="s">
        <v>22</v>
      </c>
      <c r="F39" s="86">
        <v>88746330</v>
      </c>
      <c r="G39" s="70">
        <v>28.147787999999998</v>
      </c>
      <c r="H39" s="7">
        <v>1.358E-8</v>
      </c>
      <c r="I39" s="8"/>
      <c r="J39" s="59">
        <v>68</v>
      </c>
      <c r="K39" s="7" t="s">
        <v>65</v>
      </c>
      <c r="L39" s="59">
        <v>5</v>
      </c>
      <c r="M39" s="133">
        <v>88746330</v>
      </c>
      <c r="N39" s="59" t="s">
        <v>15</v>
      </c>
      <c r="O39" s="98">
        <v>0.88</v>
      </c>
      <c r="P39" s="108">
        <v>9.5800999999999997E-2</v>
      </c>
      <c r="Q39" s="108">
        <v>1.6899999999999998E-2</v>
      </c>
      <c r="R39" s="59">
        <v>1.358E-8</v>
      </c>
      <c r="S39" s="108">
        <v>9.5800999999999997E-2</v>
      </c>
      <c r="T39" s="108">
        <v>1.6908599999999999E-2</v>
      </c>
      <c r="U39" s="59">
        <v>1.4634099999999999E-8</v>
      </c>
      <c r="V39" s="123"/>
      <c r="W39" s="9" t="s">
        <v>18</v>
      </c>
      <c r="X39" s="1"/>
    </row>
    <row r="40" spans="1:24" ht="15.6" x14ac:dyDescent="0.3">
      <c r="A40" s="51">
        <v>93</v>
      </c>
      <c r="B40" s="24" t="s">
        <v>66</v>
      </c>
      <c r="C40" s="63">
        <v>5</v>
      </c>
      <c r="D40" s="63" t="s">
        <v>20</v>
      </c>
      <c r="E40" s="63" t="s">
        <v>16</v>
      </c>
      <c r="F40" s="90">
        <v>137712120</v>
      </c>
      <c r="G40" s="75">
        <v>48.965789999999998</v>
      </c>
      <c r="H40" s="24">
        <v>2.1760000000000001E-8</v>
      </c>
      <c r="I40" s="8"/>
      <c r="J40" s="63"/>
      <c r="K40" s="24"/>
      <c r="L40" s="63"/>
      <c r="M40" s="137"/>
      <c r="N40" s="63"/>
      <c r="O40" s="102"/>
      <c r="P40" s="112"/>
      <c r="Q40" s="112"/>
      <c r="R40" s="63"/>
      <c r="S40" s="112"/>
      <c r="T40" s="112"/>
      <c r="U40" s="63"/>
      <c r="V40" s="127">
        <v>3.1999999999999999E-5</v>
      </c>
      <c r="W40" s="25" t="s">
        <v>18</v>
      </c>
      <c r="X40" s="1"/>
    </row>
    <row r="41" spans="1:24" ht="15.6" x14ac:dyDescent="0.3">
      <c r="A41" s="52">
        <v>64</v>
      </c>
      <c r="B41" s="32" t="s">
        <v>67</v>
      </c>
      <c r="C41" s="64">
        <v>5</v>
      </c>
      <c r="D41" s="64" t="s">
        <v>20</v>
      </c>
      <c r="E41" s="64" t="s">
        <v>16</v>
      </c>
      <c r="F41" s="91">
        <v>137851191</v>
      </c>
      <c r="G41" s="77">
        <v>0.139071</v>
      </c>
      <c r="H41" s="32">
        <v>4.8330000000000002E-9</v>
      </c>
      <c r="I41" s="37"/>
      <c r="J41" s="64">
        <v>53</v>
      </c>
      <c r="K41" s="32" t="s">
        <v>67</v>
      </c>
      <c r="L41" s="64">
        <v>5</v>
      </c>
      <c r="M41" s="140">
        <v>137851191</v>
      </c>
      <c r="N41" s="64" t="s">
        <v>20</v>
      </c>
      <c r="O41" s="103">
        <v>0.50800000000000001</v>
      </c>
      <c r="P41" s="113">
        <v>6.2702499999999994E-2</v>
      </c>
      <c r="Q41" s="113">
        <v>1.0699999999999999E-2</v>
      </c>
      <c r="R41" s="64">
        <v>4.8330000000000002E-9</v>
      </c>
      <c r="S41" s="113">
        <v>6.2702499999999994E-2</v>
      </c>
      <c r="T41" s="113">
        <v>1.0705599999999999E-2</v>
      </c>
      <c r="U41" s="64">
        <v>4.7129700000000001E-9</v>
      </c>
      <c r="V41" s="128"/>
      <c r="W41" s="33" t="s">
        <v>18</v>
      </c>
      <c r="X41" s="1"/>
    </row>
    <row r="42" spans="1:24" ht="15.6" x14ac:dyDescent="0.3">
      <c r="A42" s="53">
        <v>66</v>
      </c>
      <c r="B42" s="17" t="s">
        <v>68</v>
      </c>
      <c r="C42" s="65">
        <v>5</v>
      </c>
      <c r="D42" s="65" t="s">
        <v>20</v>
      </c>
      <c r="E42" s="65" t="s">
        <v>16</v>
      </c>
      <c r="F42" s="92">
        <v>152323235</v>
      </c>
      <c r="G42" s="78">
        <v>14.472044</v>
      </c>
      <c r="H42" s="17">
        <v>5.5919999999999997E-9</v>
      </c>
      <c r="I42" s="31"/>
      <c r="J42" s="65"/>
      <c r="K42" s="17"/>
      <c r="L42" s="65"/>
      <c r="M42" s="141"/>
      <c r="N42" s="65"/>
      <c r="O42" s="104"/>
      <c r="P42" s="114"/>
      <c r="Q42" s="114"/>
      <c r="R42" s="65"/>
      <c r="S42" s="114"/>
      <c r="T42" s="114"/>
      <c r="U42" s="65"/>
      <c r="V42" s="129">
        <v>2.5000000000000001E-5</v>
      </c>
      <c r="W42" s="19" t="s">
        <v>18</v>
      </c>
      <c r="X42" s="1"/>
    </row>
    <row r="43" spans="1:24" ht="15.6" x14ac:dyDescent="0.3">
      <c r="A43" s="48">
        <v>46</v>
      </c>
      <c r="B43" s="26" t="s">
        <v>69</v>
      </c>
      <c r="C43" s="60">
        <v>5</v>
      </c>
      <c r="D43" s="60" t="s">
        <v>20</v>
      </c>
      <c r="E43" s="60" t="s">
        <v>16</v>
      </c>
      <c r="F43" s="87">
        <v>152608618</v>
      </c>
      <c r="G43" s="72">
        <v>0.285383</v>
      </c>
      <c r="H43" s="26">
        <v>1.016E-9</v>
      </c>
      <c r="I43" s="30"/>
      <c r="J43" s="60">
        <v>42</v>
      </c>
      <c r="K43" s="26" t="s">
        <v>69</v>
      </c>
      <c r="L43" s="60">
        <v>5</v>
      </c>
      <c r="M43" s="134">
        <v>152608618</v>
      </c>
      <c r="N43" s="60" t="s">
        <v>20</v>
      </c>
      <c r="O43" s="99">
        <v>0.36299999999999999</v>
      </c>
      <c r="P43" s="109">
        <v>-6.7305000000000004E-2</v>
      </c>
      <c r="Q43" s="109">
        <v>1.0999999999999999E-2</v>
      </c>
      <c r="R43" s="60">
        <v>1.016E-9</v>
      </c>
      <c r="S43" s="109">
        <v>-6.7305000000000004E-2</v>
      </c>
      <c r="T43" s="109">
        <v>1.10061E-2</v>
      </c>
      <c r="U43" s="60">
        <v>9.6412199999999999E-10</v>
      </c>
      <c r="V43" s="124"/>
      <c r="W43" s="27" t="s">
        <v>18</v>
      </c>
      <c r="X43" s="1"/>
    </row>
    <row r="44" spans="1:24" ht="15.6" x14ac:dyDescent="0.3">
      <c r="A44" s="49">
        <v>94</v>
      </c>
      <c r="B44" s="14" t="s">
        <v>70</v>
      </c>
      <c r="C44" s="61">
        <v>5</v>
      </c>
      <c r="D44" s="61" t="s">
        <v>16</v>
      </c>
      <c r="E44" s="61" t="s">
        <v>22</v>
      </c>
      <c r="F44" s="88">
        <v>152797655</v>
      </c>
      <c r="G44" s="73">
        <v>0.18903700000000001</v>
      </c>
      <c r="H44" s="14">
        <v>2.227E-8</v>
      </c>
      <c r="I44" s="8"/>
      <c r="J44" s="61"/>
      <c r="K44" s="14" t="s">
        <v>71</v>
      </c>
      <c r="L44" s="61">
        <v>5</v>
      </c>
      <c r="M44" s="138">
        <v>152797487</v>
      </c>
      <c r="N44" s="96" t="s">
        <v>22</v>
      </c>
      <c r="O44" s="100"/>
      <c r="P44" s="110"/>
      <c r="Q44" s="110"/>
      <c r="R44" s="118">
        <v>2.9569999999999999E-8</v>
      </c>
      <c r="S44" s="110"/>
      <c r="T44" s="110"/>
      <c r="U44" s="61"/>
      <c r="V44" s="125">
        <v>4.0000000000000002E-4</v>
      </c>
      <c r="W44" s="15">
        <v>1</v>
      </c>
      <c r="X44" s="21"/>
    </row>
    <row r="45" spans="1:24" ht="15.6" x14ac:dyDescent="0.3">
      <c r="A45" s="49">
        <v>104</v>
      </c>
      <c r="B45" s="14" t="s">
        <v>72</v>
      </c>
      <c r="C45" s="61">
        <v>5</v>
      </c>
      <c r="D45" s="61" t="s">
        <v>15</v>
      </c>
      <c r="E45" s="61" t="s">
        <v>20</v>
      </c>
      <c r="F45" s="88">
        <v>152899531</v>
      </c>
      <c r="G45" s="73">
        <v>0.10187599999999999</v>
      </c>
      <c r="H45" s="14">
        <v>3.8169999999999997E-8</v>
      </c>
      <c r="I45" s="8"/>
      <c r="J45" s="61"/>
      <c r="K45" s="14" t="s">
        <v>73</v>
      </c>
      <c r="L45" s="61">
        <v>5</v>
      </c>
      <c r="M45" s="138">
        <v>152892304</v>
      </c>
      <c r="N45" s="96" t="s">
        <v>22</v>
      </c>
      <c r="O45" s="100"/>
      <c r="P45" s="110"/>
      <c r="Q45" s="110"/>
      <c r="R45" s="118">
        <v>5.8379999999999997E-8</v>
      </c>
      <c r="S45" s="110"/>
      <c r="T45" s="110"/>
      <c r="U45" s="61"/>
      <c r="V45" s="125">
        <v>1.4999999999999999E-4</v>
      </c>
      <c r="W45" s="15">
        <v>0.9</v>
      </c>
      <c r="X45" s="1"/>
    </row>
    <row r="46" spans="1:24" ht="15.6" x14ac:dyDescent="0.3">
      <c r="A46" s="49">
        <v>105</v>
      </c>
      <c r="B46" s="14" t="s">
        <v>74</v>
      </c>
      <c r="C46" s="61">
        <v>5</v>
      </c>
      <c r="D46" s="61" t="s">
        <v>15</v>
      </c>
      <c r="E46" s="61" t="s">
        <v>20</v>
      </c>
      <c r="F46" s="88">
        <v>153680746</v>
      </c>
      <c r="G46" s="73">
        <v>0.78121499999999999</v>
      </c>
      <c r="H46" s="14">
        <v>3.9360000000000003E-8</v>
      </c>
      <c r="I46" s="8"/>
      <c r="J46" s="61"/>
      <c r="K46" s="38" t="s">
        <v>160</v>
      </c>
      <c r="L46" s="61">
        <v>5</v>
      </c>
      <c r="M46" s="138">
        <v>153685149</v>
      </c>
      <c r="N46" s="96" t="s">
        <v>15</v>
      </c>
      <c r="O46" s="100"/>
      <c r="P46" s="110"/>
      <c r="Q46" s="110"/>
      <c r="R46" s="121">
        <v>3.7370000000000002E-7</v>
      </c>
      <c r="S46" s="110"/>
      <c r="T46" s="110"/>
      <c r="U46" s="61"/>
      <c r="V46" s="125">
        <v>3.1359999999999999E-2</v>
      </c>
      <c r="W46" s="15">
        <v>0.81</v>
      </c>
      <c r="X46" s="1"/>
    </row>
    <row r="47" spans="1:24" ht="15.6" x14ac:dyDescent="0.3">
      <c r="A47" s="47">
        <v>49</v>
      </c>
      <c r="B47" s="7" t="s">
        <v>75</v>
      </c>
      <c r="C47" s="59">
        <v>6</v>
      </c>
      <c r="D47" s="59" t="s">
        <v>15</v>
      </c>
      <c r="E47" s="59" t="s">
        <v>22</v>
      </c>
      <c r="F47" s="86">
        <v>84328659</v>
      </c>
      <c r="G47" s="10" t="s">
        <v>17</v>
      </c>
      <c r="H47" s="7">
        <v>1.1530000000000001E-9</v>
      </c>
      <c r="I47" s="8"/>
      <c r="J47" s="59">
        <v>43</v>
      </c>
      <c r="K47" s="7" t="s">
        <v>75</v>
      </c>
      <c r="L47" s="59">
        <v>6</v>
      </c>
      <c r="M47" s="133">
        <v>84328659</v>
      </c>
      <c r="N47" s="59" t="s">
        <v>15</v>
      </c>
      <c r="O47" s="98">
        <v>0.46400000000000002</v>
      </c>
      <c r="P47" s="108">
        <v>-6.4805199999999993E-2</v>
      </c>
      <c r="Q47" s="108">
        <v>1.06E-2</v>
      </c>
      <c r="R47" s="59">
        <v>1.1530000000000001E-9</v>
      </c>
      <c r="S47" s="108">
        <v>-6.4805199999999993E-2</v>
      </c>
      <c r="T47" s="108">
        <v>1.06059E-2</v>
      </c>
      <c r="U47" s="59">
        <v>9.9435600000000004E-10</v>
      </c>
      <c r="V47" s="123"/>
      <c r="W47" s="9" t="s">
        <v>18</v>
      </c>
      <c r="X47" s="1"/>
    </row>
    <row r="48" spans="1:24" ht="15.6" x14ac:dyDescent="0.3">
      <c r="A48" s="47">
        <v>101</v>
      </c>
      <c r="B48" s="7" t="s">
        <v>76</v>
      </c>
      <c r="C48" s="59">
        <v>6</v>
      </c>
      <c r="D48" s="59" t="s">
        <v>20</v>
      </c>
      <c r="E48" s="59" t="s">
        <v>16</v>
      </c>
      <c r="F48" s="86">
        <v>108983526</v>
      </c>
      <c r="G48" s="70">
        <v>24.654866999999999</v>
      </c>
      <c r="H48" s="7">
        <v>3.3729999999999998E-8</v>
      </c>
      <c r="I48" s="8"/>
      <c r="J48" s="59">
        <v>77</v>
      </c>
      <c r="K48" s="7" t="s">
        <v>76</v>
      </c>
      <c r="L48" s="59">
        <v>6</v>
      </c>
      <c r="M48" s="133">
        <v>108983526</v>
      </c>
      <c r="N48" s="59" t="s">
        <v>20</v>
      </c>
      <c r="O48" s="98">
        <v>0.67700000000000005</v>
      </c>
      <c r="P48" s="108">
        <v>-6.3696199999999994E-2</v>
      </c>
      <c r="Q48" s="108">
        <v>1.15E-2</v>
      </c>
      <c r="R48" s="59">
        <v>3.3729999999999998E-8</v>
      </c>
      <c r="S48" s="108">
        <v>-6.3696199999999994E-2</v>
      </c>
      <c r="T48" s="108">
        <v>1.1505400000000001E-2</v>
      </c>
      <c r="U48" s="59">
        <v>3.0908500000000002E-8</v>
      </c>
      <c r="V48" s="123"/>
      <c r="W48" s="9" t="s">
        <v>18</v>
      </c>
      <c r="X48" s="1"/>
    </row>
    <row r="49" spans="1:23" ht="15.6" x14ac:dyDescent="0.3">
      <c r="A49" s="47">
        <v>7</v>
      </c>
      <c r="B49" s="7" t="s">
        <v>77</v>
      </c>
      <c r="C49" s="59">
        <v>7</v>
      </c>
      <c r="D49" s="59" t="s">
        <v>20</v>
      </c>
      <c r="E49" s="59" t="s">
        <v>16</v>
      </c>
      <c r="F49" s="86">
        <v>2029866</v>
      </c>
      <c r="G49" s="10" t="s">
        <v>17</v>
      </c>
      <c r="H49" s="7">
        <v>6.4259999999999996E-14</v>
      </c>
      <c r="I49" s="8"/>
      <c r="J49" s="59">
        <v>8</v>
      </c>
      <c r="K49" s="7" t="s">
        <v>77</v>
      </c>
      <c r="L49" s="59">
        <v>7</v>
      </c>
      <c r="M49" s="133">
        <v>2029866</v>
      </c>
      <c r="N49" s="59" t="s">
        <v>20</v>
      </c>
      <c r="O49" s="98">
        <v>0.58799999999999997</v>
      </c>
      <c r="P49" s="108">
        <v>8.0703999999999998E-2</v>
      </c>
      <c r="Q49" s="108">
        <v>1.0800000000000001E-2</v>
      </c>
      <c r="R49" s="59">
        <v>6.4259999999999996E-14</v>
      </c>
      <c r="S49" s="108">
        <v>8.0703999999999998E-2</v>
      </c>
      <c r="T49" s="108">
        <v>1.08091E-2</v>
      </c>
      <c r="U49" s="59">
        <v>8.2490199999999999E-14</v>
      </c>
      <c r="V49" s="123"/>
      <c r="W49" s="9" t="s">
        <v>18</v>
      </c>
    </row>
    <row r="50" spans="1:23" ht="15.6" x14ac:dyDescent="0.3">
      <c r="A50" s="47">
        <v>36</v>
      </c>
      <c r="B50" s="7" t="s">
        <v>78</v>
      </c>
      <c r="C50" s="59">
        <v>7</v>
      </c>
      <c r="D50" s="59" t="s">
        <v>15</v>
      </c>
      <c r="E50" s="59" t="s">
        <v>22</v>
      </c>
      <c r="F50" s="86">
        <v>86427625</v>
      </c>
      <c r="G50" s="70">
        <v>84.397758999999994</v>
      </c>
      <c r="H50" s="7">
        <v>1.037E-10</v>
      </c>
      <c r="I50" s="8"/>
      <c r="J50" s="59">
        <v>33</v>
      </c>
      <c r="K50" s="7" t="s">
        <v>78</v>
      </c>
      <c r="L50" s="59">
        <v>7</v>
      </c>
      <c r="M50" s="133">
        <v>86427625</v>
      </c>
      <c r="N50" s="59" t="s">
        <v>15</v>
      </c>
      <c r="O50" s="98">
        <v>0.13100000000000001</v>
      </c>
      <c r="P50" s="108">
        <v>-0.106595</v>
      </c>
      <c r="Q50" s="108">
        <v>1.6500000000000001E-2</v>
      </c>
      <c r="R50" s="59">
        <v>1.037E-10</v>
      </c>
      <c r="S50" s="108">
        <v>-0.106595</v>
      </c>
      <c r="T50" s="108">
        <v>1.6511399999999999E-2</v>
      </c>
      <c r="U50" s="59">
        <v>1.07605E-10</v>
      </c>
      <c r="V50" s="123"/>
      <c r="W50" s="9" t="s">
        <v>18</v>
      </c>
    </row>
    <row r="51" spans="1:23" ht="15.6" x14ac:dyDescent="0.3">
      <c r="A51" s="47">
        <v>57</v>
      </c>
      <c r="B51" s="7" t="s">
        <v>79</v>
      </c>
      <c r="C51" s="59">
        <v>7</v>
      </c>
      <c r="D51" s="59" t="s">
        <v>15</v>
      </c>
      <c r="E51" s="59" t="s">
        <v>16</v>
      </c>
      <c r="F51" s="86">
        <v>104929063</v>
      </c>
      <c r="G51" s="70">
        <v>18.501438</v>
      </c>
      <c r="H51" s="7">
        <v>2.4629999999999999E-9</v>
      </c>
      <c r="I51" s="8"/>
      <c r="J51" s="59">
        <v>48</v>
      </c>
      <c r="K51" s="7" t="s">
        <v>80</v>
      </c>
      <c r="L51" s="59">
        <v>7</v>
      </c>
      <c r="M51" s="133">
        <v>104907016</v>
      </c>
      <c r="N51" s="59" t="s">
        <v>20</v>
      </c>
      <c r="O51" s="98">
        <v>0.65700000000000003</v>
      </c>
      <c r="P51" s="108">
        <v>-6.4197199999999996E-2</v>
      </c>
      <c r="Q51" s="108">
        <v>1.11E-2</v>
      </c>
      <c r="R51" s="59">
        <v>8.4309999999999995E-9</v>
      </c>
      <c r="S51" s="108">
        <v>-6.6749900000000001E-2</v>
      </c>
      <c r="T51" s="108">
        <v>1.11114E-2</v>
      </c>
      <c r="U51" s="59">
        <v>1.8860500000000001E-9</v>
      </c>
      <c r="V51" s="123"/>
      <c r="W51" s="9">
        <v>0.9</v>
      </c>
    </row>
    <row r="52" spans="1:23" ht="15.6" x14ac:dyDescent="0.3">
      <c r="A52" s="47">
        <v>12</v>
      </c>
      <c r="B52" s="7" t="s">
        <v>81</v>
      </c>
      <c r="C52" s="59">
        <v>7</v>
      </c>
      <c r="D52" s="59" t="s">
        <v>20</v>
      </c>
      <c r="E52" s="59" t="s">
        <v>16</v>
      </c>
      <c r="F52" s="86">
        <v>110898914</v>
      </c>
      <c r="G52" s="70">
        <v>5.9698510000000002</v>
      </c>
      <c r="H52" s="7">
        <v>6.1620000000000004E-13</v>
      </c>
      <c r="I52" s="8"/>
      <c r="J52" s="59">
        <v>14</v>
      </c>
      <c r="K52" s="7" t="s">
        <v>82</v>
      </c>
      <c r="L52" s="59">
        <v>7</v>
      </c>
      <c r="M52" s="133">
        <v>110851552</v>
      </c>
      <c r="N52" s="59" t="s">
        <v>15</v>
      </c>
      <c r="O52" s="98">
        <v>0.375</v>
      </c>
      <c r="P52" s="108">
        <v>-7.6503100000000004E-2</v>
      </c>
      <c r="Q52" s="108">
        <v>1.12E-2</v>
      </c>
      <c r="R52" s="59">
        <v>9.1980000000000002E-12</v>
      </c>
      <c r="S52" s="108">
        <v>-7.8708200000000006E-2</v>
      </c>
      <c r="T52" s="108">
        <v>1.1214200000000001E-2</v>
      </c>
      <c r="U52" s="59">
        <v>2.2407999999999999E-12</v>
      </c>
      <c r="V52" s="123"/>
      <c r="W52" s="9">
        <v>1</v>
      </c>
    </row>
    <row r="53" spans="1:23" ht="15.6" x14ac:dyDescent="0.3">
      <c r="A53" s="47">
        <v>95</v>
      </c>
      <c r="B53" s="7" t="s">
        <v>83</v>
      </c>
      <c r="C53" s="59">
        <v>7</v>
      </c>
      <c r="D53" s="59" t="s">
        <v>15</v>
      </c>
      <c r="E53" s="59" t="s">
        <v>22</v>
      </c>
      <c r="F53" s="86">
        <v>131567262</v>
      </c>
      <c r="G53" s="70">
        <v>20.668348000000002</v>
      </c>
      <c r="H53" s="7">
        <v>2.2609999999999999E-8</v>
      </c>
      <c r="I53" s="8"/>
      <c r="J53" s="59">
        <v>79</v>
      </c>
      <c r="K53" s="7" t="s">
        <v>83</v>
      </c>
      <c r="L53" s="59">
        <v>7</v>
      </c>
      <c r="M53" s="133">
        <v>131567262</v>
      </c>
      <c r="N53" s="59" t="s">
        <v>15</v>
      </c>
      <c r="O53" s="98">
        <v>0.153</v>
      </c>
      <c r="P53" s="108">
        <v>-8.3001199999999997E-2</v>
      </c>
      <c r="Q53" s="108">
        <v>1.4800000000000001E-2</v>
      </c>
      <c r="R53" s="59">
        <v>2.2609999999999999E-8</v>
      </c>
      <c r="S53" s="108">
        <v>-8.1784800000000005E-2</v>
      </c>
      <c r="T53" s="108">
        <v>1.48085E-2</v>
      </c>
      <c r="U53" s="59">
        <v>3.3358900000000002E-8</v>
      </c>
      <c r="V53" s="123"/>
      <c r="W53" s="9" t="s">
        <v>18</v>
      </c>
    </row>
    <row r="54" spans="1:23" ht="15.6" x14ac:dyDescent="0.3">
      <c r="A54" s="47">
        <v>72</v>
      </c>
      <c r="B54" s="7" t="s">
        <v>84</v>
      </c>
      <c r="C54" s="59">
        <v>7</v>
      </c>
      <c r="D54" s="59" t="s">
        <v>20</v>
      </c>
      <c r="E54" s="59" t="s">
        <v>16</v>
      </c>
      <c r="F54" s="86">
        <v>137074843</v>
      </c>
      <c r="G54" s="70">
        <v>5.5075810000000001</v>
      </c>
      <c r="H54" s="7">
        <v>7.7520000000000005E-9</v>
      </c>
      <c r="I54" s="8"/>
      <c r="J54" s="59">
        <v>64</v>
      </c>
      <c r="K54" s="7" t="s">
        <v>84</v>
      </c>
      <c r="L54" s="59">
        <v>7</v>
      </c>
      <c r="M54" s="133">
        <v>137074843</v>
      </c>
      <c r="N54" s="59" t="s">
        <v>20</v>
      </c>
      <c r="O54" s="98">
        <v>0.65600000000000003</v>
      </c>
      <c r="P54" s="108">
        <v>6.3697500000000004E-2</v>
      </c>
      <c r="Q54" s="108">
        <v>1.0999999999999999E-2</v>
      </c>
      <c r="R54" s="59">
        <v>7.7520000000000005E-9</v>
      </c>
      <c r="S54" s="108">
        <v>6.2822699999999995E-2</v>
      </c>
      <c r="T54" s="108">
        <v>1.1006500000000001E-2</v>
      </c>
      <c r="U54" s="59">
        <v>1.14445E-8</v>
      </c>
      <c r="V54" s="123"/>
      <c r="W54" s="9" t="s">
        <v>18</v>
      </c>
    </row>
    <row r="55" spans="1:23" ht="15.6" x14ac:dyDescent="0.3">
      <c r="A55" s="47">
        <v>99</v>
      </c>
      <c r="B55" s="7" t="s">
        <v>85</v>
      </c>
      <c r="C55" s="59">
        <v>8</v>
      </c>
      <c r="D55" s="59" t="s">
        <v>15</v>
      </c>
      <c r="E55" s="59" t="s">
        <v>16</v>
      </c>
      <c r="F55" s="86">
        <v>4180843</v>
      </c>
      <c r="G55" s="10" t="s">
        <v>17</v>
      </c>
      <c r="H55" s="7">
        <v>2.6939999999999998E-8</v>
      </c>
      <c r="I55" s="8"/>
      <c r="J55" s="59">
        <v>81</v>
      </c>
      <c r="K55" s="7" t="s">
        <v>85</v>
      </c>
      <c r="L55" s="59">
        <v>8</v>
      </c>
      <c r="M55" s="133">
        <v>4180843</v>
      </c>
      <c r="N55" s="59" t="s">
        <v>15</v>
      </c>
      <c r="O55" s="98">
        <v>0.22</v>
      </c>
      <c r="P55" s="108">
        <v>7.0896399999999998E-2</v>
      </c>
      <c r="Q55" s="108">
        <v>1.2699999999999999E-2</v>
      </c>
      <c r="R55" s="59">
        <v>2.6939999999999998E-8</v>
      </c>
      <c r="S55" s="108">
        <v>6.98825E-2</v>
      </c>
      <c r="T55" s="108">
        <v>1.2707100000000001E-2</v>
      </c>
      <c r="U55" s="59">
        <v>3.8090300000000002E-8</v>
      </c>
      <c r="V55" s="123"/>
      <c r="W55" s="9" t="s">
        <v>18</v>
      </c>
    </row>
    <row r="56" spans="1:23" ht="15.6" x14ac:dyDescent="0.3">
      <c r="A56" s="47">
        <v>92</v>
      </c>
      <c r="B56" s="7" t="s">
        <v>86</v>
      </c>
      <c r="C56" s="59">
        <v>8</v>
      </c>
      <c r="D56" s="59" t="s">
        <v>20</v>
      </c>
      <c r="E56" s="59" t="s">
        <v>16</v>
      </c>
      <c r="F56" s="86">
        <v>8098037</v>
      </c>
      <c r="G56" s="70">
        <v>3.9171939999999998</v>
      </c>
      <c r="H56" s="7">
        <v>2.0339999999999999E-8</v>
      </c>
      <c r="I56" s="8"/>
      <c r="J56" s="59">
        <v>78</v>
      </c>
      <c r="K56" s="7" t="s">
        <v>86</v>
      </c>
      <c r="L56" s="59">
        <v>8</v>
      </c>
      <c r="M56" s="133">
        <v>8098037</v>
      </c>
      <c r="N56" s="59" t="s">
        <v>20</v>
      </c>
      <c r="O56" s="98">
        <v>0.54200000000000004</v>
      </c>
      <c r="P56" s="108">
        <v>-6.0599600000000003E-2</v>
      </c>
      <c r="Q56" s="108">
        <v>1.0800000000000001E-2</v>
      </c>
      <c r="R56" s="59">
        <v>2.0339999999999999E-8</v>
      </c>
      <c r="S56" s="108">
        <v>-5.9741900000000001E-2</v>
      </c>
      <c r="T56" s="108">
        <v>1.08063E-2</v>
      </c>
      <c r="U56" s="59">
        <v>3.2312700000000003E-8</v>
      </c>
      <c r="V56" s="123"/>
      <c r="W56" s="9" t="s">
        <v>18</v>
      </c>
    </row>
    <row r="57" spans="1:23" ht="15.6" x14ac:dyDescent="0.3">
      <c r="A57" s="47">
        <v>91</v>
      </c>
      <c r="B57" s="7" t="s">
        <v>87</v>
      </c>
      <c r="C57" s="59">
        <v>8</v>
      </c>
      <c r="D57" s="59" t="s">
        <v>15</v>
      </c>
      <c r="E57" s="59" t="s">
        <v>16</v>
      </c>
      <c r="F57" s="86">
        <v>27442126</v>
      </c>
      <c r="G57" s="70">
        <v>19.344089</v>
      </c>
      <c r="H57" s="7">
        <v>1.9519999999999999E-8</v>
      </c>
      <c r="I57" s="8"/>
      <c r="J57" s="59">
        <v>71</v>
      </c>
      <c r="K57" s="7" t="s">
        <v>87</v>
      </c>
      <c r="L57" s="59">
        <v>8</v>
      </c>
      <c r="M57" s="133">
        <v>27442126</v>
      </c>
      <c r="N57" s="59" t="s">
        <v>15</v>
      </c>
      <c r="O57" s="98">
        <v>0.121</v>
      </c>
      <c r="P57" s="108">
        <v>-9.9499900000000002E-2</v>
      </c>
      <c r="Q57" s="108">
        <v>1.77E-2</v>
      </c>
      <c r="R57" s="59">
        <v>1.9519999999999999E-8</v>
      </c>
      <c r="S57" s="108">
        <v>-9.9499900000000002E-2</v>
      </c>
      <c r="T57" s="108">
        <v>1.7709800000000001E-2</v>
      </c>
      <c r="U57" s="59">
        <v>1.9279899999999999E-8</v>
      </c>
      <c r="V57" s="123"/>
      <c r="W57" s="9" t="s">
        <v>18</v>
      </c>
    </row>
    <row r="58" spans="1:23" ht="15.6" x14ac:dyDescent="0.3">
      <c r="A58" s="47">
        <v>53</v>
      </c>
      <c r="B58" s="7" t="s">
        <v>88</v>
      </c>
      <c r="C58" s="59">
        <v>8</v>
      </c>
      <c r="D58" s="59" t="s">
        <v>15</v>
      </c>
      <c r="E58" s="59" t="s">
        <v>22</v>
      </c>
      <c r="F58" s="86">
        <v>60700468</v>
      </c>
      <c r="G58" s="70">
        <v>33.258341999999999</v>
      </c>
      <c r="H58" s="7">
        <v>1.7579999999999999E-9</v>
      </c>
      <c r="I58" s="8"/>
      <c r="J58" s="59">
        <v>47</v>
      </c>
      <c r="K58" s="7" t="s">
        <v>88</v>
      </c>
      <c r="L58" s="59">
        <v>8</v>
      </c>
      <c r="M58" s="133">
        <v>60700468</v>
      </c>
      <c r="N58" s="59" t="s">
        <v>15</v>
      </c>
      <c r="O58" s="98">
        <v>0.6</v>
      </c>
      <c r="P58" s="108">
        <v>-6.4399899999999996E-2</v>
      </c>
      <c r="Q58" s="108">
        <v>1.0699999999999999E-2</v>
      </c>
      <c r="R58" s="59">
        <v>1.7579999999999999E-9</v>
      </c>
      <c r="S58" s="108">
        <v>-6.4399899999999996E-2</v>
      </c>
      <c r="T58" s="108">
        <v>1.0705599999999999E-2</v>
      </c>
      <c r="U58" s="59">
        <v>1.7932100000000001E-9</v>
      </c>
      <c r="V58" s="123"/>
      <c r="W58" s="9" t="s">
        <v>18</v>
      </c>
    </row>
    <row r="59" spans="1:23" ht="15.6" x14ac:dyDescent="0.3">
      <c r="A59" s="47">
        <v>90</v>
      </c>
      <c r="B59" s="7" t="s">
        <v>89</v>
      </c>
      <c r="C59" s="59">
        <v>8</v>
      </c>
      <c r="D59" s="59" t="s">
        <v>20</v>
      </c>
      <c r="E59" s="59" t="s">
        <v>22</v>
      </c>
      <c r="F59" s="86">
        <v>89588625</v>
      </c>
      <c r="G59" s="70">
        <v>28.888157</v>
      </c>
      <c r="H59" s="7">
        <v>1.899E-8</v>
      </c>
      <c r="I59" s="8"/>
      <c r="J59" s="59">
        <v>70</v>
      </c>
      <c r="K59" s="7" t="s">
        <v>89</v>
      </c>
      <c r="L59" s="59">
        <v>8</v>
      </c>
      <c r="M59" s="133">
        <v>89588625</v>
      </c>
      <c r="N59" s="59" t="s">
        <v>20</v>
      </c>
      <c r="O59" s="98">
        <v>0.20699999999999999</v>
      </c>
      <c r="P59" s="108">
        <v>7.7099899999999999E-2</v>
      </c>
      <c r="Q59" s="108">
        <v>1.37E-2</v>
      </c>
      <c r="R59" s="59">
        <v>1.899E-8</v>
      </c>
      <c r="S59" s="108">
        <v>7.7099899999999999E-2</v>
      </c>
      <c r="T59" s="108">
        <v>1.37071E-2</v>
      </c>
      <c r="U59" s="59">
        <v>1.8568699999999999E-8</v>
      </c>
      <c r="V59" s="123"/>
      <c r="W59" s="9" t="s">
        <v>18</v>
      </c>
    </row>
    <row r="60" spans="1:23" ht="15.6" x14ac:dyDescent="0.3">
      <c r="A60" s="47">
        <v>37</v>
      </c>
      <c r="B60" s="7" t="s">
        <v>90</v>
      </c>
      <c r="C60" s="59">
        <v>8</v>
      </c>
      <c r="D60" s="59" t="s">
        <v>15</v>
      </c>
      <c r="E60" s="59" t="s">
        <v>22</v>
      </c>
      <c r="F60" s="86">
        <v>111485760</v>
      </c>
      <c r="G60" s="70">
        <v>21.897134999999999</v>
      </c>
      <c r="H60" s="7">
        <v>1.045E-10</v>
      </c>
      <c r="I60" s="8"/>
      <c r="J60" s="59">
        <v>32</v>
      </c>
      <c r="K60" s="7" t="s">
        <v>90</v>
      </c>
      <c r="L60" s="59">
        <v>8</v>
      </c>
      <c r="M60" s="133">
        <v>111485760</v>
      </c>
      <c r="N60" s="59" t="s">
        <v>15</v>
      </c>
      <c r="O60" s="98">
        <v>0.81299999999999994</v>
      </c>
      <c r="P60" s="108">
        <v>-8.4001400000000004E-2</v>
      </c>
      <c r="Q60" s="108">
        <v>1.2999999999999999E-2</v>
      </c>
      <c r="R60" s="59">
        <v>1.045E-10</v>
      </c>
      <c r="S60" s="108">
        <v>-8.4001400000000004E-2</v>
      </c>
      <c r="T60" s="108">
        <v>1.3007400000000001E-2</v>
      </c>
      <c r="U60" s="59">
        <v>1.06123E-10</v>
      </c>
      <c r="V60" s="123"/>
      <c r="W60" s="9" t="s">
        <v>18</v>
      </c>
    </row>
    <row r="61" spans="1:23" ht="15.6" x14ac:dyDescent="0.3">
      <c r="A61" s="50">
        <v>11</v>
      </c>
      <c r="B61" s="28" t="s">
        <v>91</v>
      </c>
      <c r="C61" s="62">
        <v>8</v>
      </c>
      <c r="D61" s="62" t="s">
        <v>15</v>
      </c>
      <c r="E61" s="62" t="s">
        <v>16</v>
      </c>
      <c r="F61" s="89">
        <v>143312932</v>
      </c>
      <c r="G61" s="74">
        <v>31.827172000000001</v>
      </c>
      <c r="H61" s="28">
        <v>2.028E-13</v>
      </c>
      <c r="I61" s="30"/>
      <c r="J61" s="62">
        <v>11</v>
      </c>
      <c r="K61" s="28" t="s">
        <v>91</v>
      </c>
      <c r="L61" s="62">
        <v>8</v>
      </c>
      <c r="M61" s="136">
        <v>143312932</v>
      </c>
      <c r="N61" s="62" t="s">
        <v>15</v>
      </c>
      <c r="O61" s="101">
        <v>0.442</v>
      </c>
      <c r="P61" s="111">
        <v>7.8404399999999999E-2</v>
      </c>
      <c r="Q61" s="111">
        <v>1.0699999999999999E-2</v>
      </c>
      <c r="R61" s="62">
        <v>2.028E-13</v>
      </c>
      <c r="S61" s="111">
        <v>7.8404399999999999E-2</v>
      </c>
      <c r="T61" s="111">
        <v>1.07087E-2</v>
      </c>
      <c r="U61" s="62">
        <v>2.4507600000000002E-13</v>
      </c>
      <c r="V61" s="126"/>
      <c r="W61" s="29" t="s">
        <v>18</v>
      </c>
    </row>
    <row r="62" spans="1:23" ht="15.6" x14ac:dyDescent="0.3">
      <c r="A62" s="51">
        <v>54</v>
      </c>
      <c r="B62" s="24" t="s">
        <v>92</v>
      </c>
      <c r="C62" s="63">
        <v>8</v>
      </c>
      <c r="D62" s="63" t="s">
        <v>15</v>
      </c>
      <c r="E62" s="63" t="s">
        <v>16</v>
      </c>
      <c r="F62" s="90">
        <v>143358315</v>
      </c>
      <c r="G62" s="75">
        <v>4.5383E-2</v>
      </c>
      <c r="H62" s="24">
        <v>1.889E-9</v>
      </c>
      <c r="I62" s="8"/>
      <c r="J62" s="63"/>
      <c r="K62" s="24"/>
      <c r="L62" s="63"/>
      <c r="M62" s="137"/>
      <c r="N62" s="63"/>
      <c r="O62" s="102"/>
      <c r="P62" s="112"/>
      <c r="Q62" s="112"/>
      <c r="R62" s="63"/>
      <c r="S62" s="112"/>
      <c r="T62" s="112"/>
      <c r="U62" s="63"/>
      <c r="V62" s="127">
        <v>1.9E-3</v>
      </c>
      <c r="W62" s="25" t="s">
        <v>18</v>
      </c>
    </row>
    <row r="63" spans="1:23" ht="15.6" x14ac:dyDescent="0.3">
      <c r="A63" s="47">
        <v>59</v>
      </c>
      <c r="B63" s="7" t="s">
        <v>93</v>
      </c>
      <c r="C63" s="59">
        <v>9</v>
      </c>
      <c r="D63" s="59" t="s">
        <v>15</v>
      </c>
      <c r="E63" s="59" t="s">
        <v>20</v>
      </c>
      <c r="F63" s="86">
        <v>84739940</v>
      </c>
      <c r="G63" s="13" t="s">
        <v>17</v>
      </c>
      <c r="H63" s="7">
        <v>3.0899999999999999E-9</v>
      </c>
      <c r="I63" s="8"/>
      <c r="J63" s="59">
        <v>52</v>
      </c>
      <c r="K63" s="7" t="s">
        <v>94</v>
      </c>
      <c r="L63" s="59">
        <v>9</v>
      </c>
      <c r="M63" s="133">
        <v>84736302</v>
      </c>
      <c r="N63" s="59" t="s">
        <v>15</v>
      </c>
      <c r="O63" s="98">
        <v>0.34699999999999998</v>
      </c>
      <c r="P63" s="108">
        <v>6.6396200000000002E-2</v>
      </c>
      <c r="Q63" s="108">
        <v>1.1299999999999999E-2</v>
      </c>
      <c r="R63" s="59">
        <v>4.9069999999999997E-9</v>
      </c>
      <c r="S63" s="108">
        <v>6.6396200000000002E-2</v>
      </c>
      <c r="T63" s="108">
        <v>1.1306E-2</v>
      </c>
      <c r="U63" s="59">
        <v>4.28842E-9</v>
      </c>
      <c r="V63" s="123"/>
      <c r="W63" s="9">
        <v>0.9</v>
      </c>
    </row>
    <row r="64" spans="1:23" ht="15.6" x14ac:dyDescent="0.3">
      <c r="A64" s="47">
        <v>26</v>
      </c>
      <c r="B64" s="7" t="s">
        <v>95</v>
      </c>
      <c r="C64" s="59">
        <v>10</v>
      </c>
      <c r="D64" s="59" t="s">
        <v>20</v>
      </c>
      <c r="E64" s="59" t="s">
        <v>22</v>
      </c>
      <c r="F64" s="86">
        <v>18745104</v>
      </c>
      <c r="G64" s="10" t="s">
        <v>17</v>
      </c>
      <c r="H64" s="7">
        <v>3.5620000000000002E-11</v>
      </c>
      <c r="I64" s="8"/>
      <c r="J64" s="59">
        <v>25</v>
      </c>
      <c r="K64" s="7" t="s">
        <v>95</v>
      </c>
      <c r="L64" s="59">
        <v>10</v>
      </c>
      <c r="M64" s="133">
        <v>18745104</v>
      </c>
      <c r="N64" s="59" t="s">
        <v>20</v>
      </c>
      <c r="O64" s="98">
        <v>0.875</v>
      </c>
      <c r="P64" s="108">
        <v>0.113097</v>
      </c>
      <c r="Q64" s="108">
        <v>1.7100000000000001E-2</v>
      </c>
      <c r="R64" s="59">
        <v>3.5620000000000002E-11</v>
      </c>
      <c r="S64" s="108">
        <v>0.113097</v>
      </c>
      <c r="T64" s="108">
        <v>1.7112700000000002E-2</v>
      </c>
      <c r="U64" s="59">
        <v>3.8709399999999997E-11</v>
      </c>
      <c r="V64" s="123"/>
      <c r="W64" s="9" t="s">
        <v>18</v>
      </c>
    </row>
    <row r="65" spans="1:24" ht="15.6" x14ac:dyDescent="0.3">
      <c r="A65" s="49">
        <v>63</v>
      </c>
      <c r="B65" s="14" t="s">
        <v>96</v>
      </c>
      <c r="C65" s="61">
        <v>10</v>
      </c>
      <c r="D65" s="61" t="s">
        <v>16</v>
      </c>
      <c r="E65" s="61" t="s">
        <v>22</v>
      </c>
      <c r="F65" s="88">
        <v>104300637</v>
      </c>
      <c r="G65" s="73">
        <v>85.555532999999997</v>
      </c>
      <c r="H65" s="14">
        <v>4.7900000000000002E-9</v>
      </c>
      <c r="I65" s="8"/>
      <c r="J65" s="61"/>
      <c r="K65" s="14" t="s">
        <v>97</v>
      </c>
      <c r="L65" s="61">
        <v>10</v>
      </c>
      <c r="M65" s="138">
        <v>104297791</v>
      </c>
      <c r="N65" s="96" t="s">
        <v>20</v>
      </c>
      <c r="O65" s="61"/>
      <c r="P65" s="110"/>
      <c r="Q65" s="110"/>
      <c r="R65" s="118">
        <v>1.6020000000000001E-8</v>
      </c>
      <c r="S65" s="110"/>
      <c r="T65" s="110"/>
      <c r="U65" s="61"/>
      <c r="V65" s="125">
        <v>1.4E-3</v>
      </c>
      <c r="W65" s="15">
        <v>0.9</v>
      </c>
      <c r="X65" s="1"/>
    </row>
    <row r="66" spans="1:24" ht="15.6" x14ac:dyDescent="0.3">
      <c r="A66" s="49">
        <v>2</v>
      </c>
      <c r="B66" s="14" t="s">
        <v>98</v>
      </c>
      <c r="C66" s="61">
        <v>10</v>
      </c>
      <c r="D66" s="61" t="s">
        <v>15</v>
      </c>
      <c r="E66" s="61" t="s">
        <v>20</v>
      </c>
      <c r="F66" s="88">
        <v>104612334</v>
      </c>
      <c r="G66" s="73">
        <v>0.311697</v>
      </c>
      <c r="H66" s="14">
        <v>9.2350000000000005E-18</v>
      </c>
      <c r="I66" s="8"/>
      <c r="J66" s="60">
        <v>3</v>
      </c>
      <c r="K66" s="26" t="s">
        <v>99</v>
      </c>
      <c r="L66" s="60">
        <v>10</v>
      </c>
      <c r="M66" s="134">
        <v>104640051</v>
      </c>
      <c r="N66" s="60" t="s">
        <v>15</v>
      </c>
      <c r="O66" s="99">
        <v>0.36799999999999999</v>
      </c>
      <c r="P66" s="109">
        <v>-9.4398599999999999E-2</v>
      </c>
      <c r="Q66" s="109">
        <v>1.0999999999999999E-2</v>
      </c>
      <c r="R66" s="60">
        <v>1.087E-17</v>
      </c>
      <c r="S66" s="109">
        <v>-9.4398599999999999E-2</v>
      </c>
      <c r="T66" s="109">
        <v>1.1012299999999999E-2</v>
      </c>
      <c r="U66" s="60">
        <v>1.01585E-17</v>
      </c>
      <c r="V66" s="124"/>
      <c r="W66" s="27">
        <v>0.72</v>
      </c>
      <c r="X66" s="23"/>
    </row>
    <row r="67" spans="1:24" ht="15.6" x14ac:dyDescent="0.3">
      <c r="A67" s="49">
        <v>9</v>
      </c>
      <c r="B67" s="38" t="s">
        <v>100</v>
      </c>
      <c r="C67" s="61">
        <v>10</v>
      </c>
      <c r="D67" s="61" t="s">
        <v>15</v>
      </c>
      <c r="E67" s="61" t="s">
        <v>20</v>
      </c>
      <c r="F67" s="88">
        <v>104680136</v>
      </c>
      <c r="G67" s="73">
        <v>6.7802000000000001E-2</v>
      </c>
      <c r="H67" s="14">
        <v>1.531E-13</v>
      </c>
      <c r="I67" s="8"/>
      <c r="J67" s="61"/>
      <c r="K67" s="14" t="s">
        <v>161</v>
      </c>
      <c r="L67" s="61">
        <v>10</v>
      </c>
      <c r="M67" s="138">
        <v>104642237</v>
      </c>
      <c r="N67" s="96" t="s">
        <v>20</v>
      </c>
      <c r="O67" s="100"/>
      <c r="P67" s="110"/>
      <c r="Q67" s="110"/>
      <c r="R67" s="118">
        <v>4.7899999999999999E-8</v>
      </c>
      <c r="S67" s="110"/>
      <c r="T67" s="110"/>
      <c r="U67" s="61"/>
      <c r="V67" s="125">
        <v>5.1284200000000001E-4</v>
      </c>
      <c r="W67" s="15">
        <v>0.5</v>
      </c>
      <c r="X67" s="1"/>
    </row>
    <row r="68" spans="1:24" ht="15.6" x14ac:dyDescent="0.3">
      <c r="A68" s="49">
        <v>84</v>
      </c>
      <c r="B68" s="14" t="s">
        <v>101</v>
      </c>
      <c r="C68" s="61">
        <v>10</v>
      </c>
      <c r="D68" s="61" t="s">
        <v>20</v>
      </c>
      <c r="E68" s="61" t="s">
        <v>22</v>
      </c>
      <c r="F68" s="88">
        <v>104741582</v>
      </c>
      <c r="G68" s="73">
        <v>6.1446000000000001E-2</v>
      </c>
      <c r="H68" s="14">
        <v>1.4219999999999999E-8</v>
      </c>
      <c r="I68" s="8"/>
      <c r="J68" s="61"/>
      <c r="K68" s="14"/>
      <c r="L68" s="61"/>
      <c r="M68" s="135"/>
      <c r="N68" s="61"/>
      <c r="O68" s="100"/>
      <c r="P68" s="110"/>
      <c r="Q68" s="110"/>
      <c r="R68" s="61"/>
      <c r="S68" s="110"/>
      <c r="T68" s="110"/>
      <c r="U68" s="61"/>
      <c r="V68" s="125">
        <v>1.2E-2</v>
      </c>
      <c r="W68" s="15" t="s">
        <v>18</v>
      </c>
      <c r="X68" s="1"/>
    </row>
    <row r="69" spans="1:24" ht="15.6" x14ac:dyDescent="0.3">
      <c r="A69" s="47">
        <v>60</v>
      </c>
      <c r="B69" s="7" t="s">
        <v>102</v>
      </c>
      <c r="C69" s="59">
        <v>11</v>
      </c>
      <c r="D69" s="59" t="s">
        <v>15</v>
      </c>
      <c r="E69" s="59" t="s">
        <v>22</v>
      </c>
      <c r="F69" s="86">
        <v>24403619</v>
      </c>
      <c r="G69" s="13" t="s">
        <v>17</v>
      </c>
      <c r="H69" s="7">
        <v>3.2099999999999999E-9</v>
      </c>
      <c r="I69" s="8"/>
      <c r="J69" s="59">
        <v>50</v>
      </c>
      <c r="K69" s="7" t="s">
        <v>102</v>
      </c>
      <c r="L69" s="59">
        <v>11</v>
      </c>
      <c r="M69" s="133">
        <v>24403619</v>
      </c>
      <c r="N69" s="59" t="s">
        <v>15</v>
      </c>
      <c r="O69" s="98">
        <v>0.58699999999999997</v>
      </c>
      <c r="P69" s="108">
        <v>6.2599100000000005E-2</v>
      </c>
      <c r="Q69" s="108">
        <v>1.06E-2</v>
      </c>
      <c r="R69" s="59">
        <v>3.2099999999999999E-9</v>
      </c>
      <c r="S69" s="108">
        <v>6.2599100000000005E-2</v>
      </c>
      <c r="T69" s="108">
        <v>1.06053E-2</v>
      </c>
      <c r="U69" s="59">
        <v>3.5779999999999998E-9</v>
      </c>
      <c r="V69" s="123"/>
      <c r="W69" s="9" t="s">
        <v>18</v>
      </c>
      <c r="X69" s="1"/>
    </row>
    <row r="70" spans="1:24" ht="15.6" x14ac:dyDescent="0.3">
      <c r="A70" s="47">
        <v>35</v>
      </c>
      <c r="B70" s="7" t="s">
        <v>103</v>
      </c>
      <c r="C70" s="59">
        <v>11</v>
      </c>
      <c r="D70" s="59" t="s">
        <v>20</v>
      </c>
      <c r="E70" s="59" t="s">
        <v>16</v>
      </c>
      <c r="F70" s="86">
        <v>46373310</v>
      </c>
      <c r="G70" s="70">
        <v>21.969691000000001</v>
      </c>
      <c r="H70" s="7">
        <v>8.2529999999999998E-11</v>
      </c>
      <c r="I70" s="8"/>
      <c r="J70" s="59">
        <v>31</v>
      </c>
      <c r="K70" s="7" t="s">
        <v>103</v>
      </c>
      <c r="L70" s="59">
        <v>11</v>
      </c>
      <c r="M70" s="133">
        <v>46373310</v>
      </c>
      <c r="N70" s="59" t="s">
        <v>20</v>
      </c>
      <c r="O70" s="98">
        <v>0.83099999999999996</v>
      </c>
      <c r="P70" s="108">
        <v>-9.2499100000000001E-2</v>
      </c>
      <c r="Q70" s="108">
        <v>1.4200000000000001E-2</v>
      </c>
      <c r="R70" s="59">
        <v>8.2529999999999998E-11</v>
      </c>
      <c r="S70" s="108">
        <v>-9.2499100000000001E-2</v>
      </c>
      <c r="T70" s="108">
        <v>1.4209100000000001E-2</v>
      </c>
      <c r="U70" s="59">
        <v>7.52215E-11</v>
      </c>
      <c r="V70" s="123"/>
      <c r="W70" s="9" t="s">
        <v>18</v>
      </c>
      <c r="X70" s="1"/>
    </row>
    <row r="71" spans="1:24" ht="15.6" x14ac:dyDescent="0.3">
      <c r="A71" s="47">
        <v>41</v>
      </c>
      <c r="B71" s="7" t="s">
        <v>104</v>
      </c>
      <c r="C71" s="59">
        <v>11</v>
      </c>
      <c r="D71" s="59" t="s">
        <v>20</v>
      </c>
      <c r="E71" s="59" t="s">
        <v>16</v>
      </c>
      <c r="F71" s="86">
        <v>113392993</v>
      </c>
      <c r="G71" s="70">
        <v>67.019683000000001</v>
      </c>
      <c r="H71" s="7">
        <v>4.0910000000000001E-10</v>
      </c>
      <c r="I71" s="8"/>
      <c r="J71" s="59">
        <v>37</v>
      </c>
      <c r="K71" s="7" t="s">
        <v>104</v>
      </c>
      <c r="L71" s="59">
        <v>11</v>
      </c>
      <c r="M71" s="133">
        <v>113392993</v>
      </c>
      <c r="N71" s="59" t="s">
        <v>20</v>
      </c>
      <c r="O71" s="98">
        <v>0.32700000000000001</v>
      </c>
      <c r="P71" s="108">
        <v>-7.2205199999999997E-2</v>
      </c>
      <c r="Q71" s="108">
        <v>1.1599999999999999E-2</v>
      </c>
      <c r="R71" s="59">
        <v>4.0910000000000001E-10</v>
      </c>
      <c r="S71" s="108">
        <v>-7.2205199999999997E-2</v>
      </c>
      <c r="T71" s="108">
        <v>1.16071E-2</v>
      </c>
      <c r="U71" s="59">
        <v>4.9463500000000002E-10</v>
      </c>
      <c r="V71" s="123"/>
      <c r="W71" s="9" t="s">
        <v>18</v>
      </c>
      <c r="X71" s="1"/>
    </row>
    <row r="72" spans="1:24" ht="15.6" x14ac:dyDescent="0.3">
      <c r="A72" s="47">
        <v>55</v>
      </c>
      <c r="B72" s="7" t="s">
        <v>105</v>
      </c>
      <c r="C72" s="59">
        <v>11</v>
      </c>
      <c r="D72" s="59" t="s">
        <v>16</v>
      </c>
      <c r="E72" s="59" t="s">
        <v>22</v>
      </c>
      <c r="F72" s="86">
        <v>123394635</v>
      </c>
      <c r="G72" s="70">
        <v>10.001642</v>
      </c>
      <c r="H72" s="7">
        <v>2.0080000000000001E-9</v>
      </c>
      <c r="I72" s="8"/>
      <c r="J72" s="59">
        <v>60</v>
      </c>
      <c r="K72" s="7" t="s">
        <v>106</v>
      </c>
      <c r="L72" s="59">
        <v>11</v>
      </c>
      <c r="M72" s="133">
        <v>123395986</v>
      </c>
      <c r="N72" s="59" t="s">
        <v>20</v>
      </c>
      <c r="O72" s="98">
        <v>0.29899999999999999</v>
      </c>
      <c r="P72" s="108">
        <v>6.5300700000000003E-2</v>
      </c>
      <c r="Q72" s="108">
        <v>1.15E-2</v>
      </c>
      <c r="R72" s="59">
        <v>1.2380000000000001E-8</v>
      </c>
      <c r="S72" s="108">
        <v>6.6033099999999997E-2</v>
      </c>
      <c r="T72" s="108">
        <v>1.1507099999999999E-2</v>
      </c>
      <c r="U72" s="59">
        <v>9.5536899999999995E-9</v>
      </c>
      <c r="V72" s="123"/>
      <c r="W72" s="9">
        <v>0.9</v>
      </c>
      <c r="X72" s="1"/>
    </row>
    <row r="73" spans="1:24" ht="15.6" x14ac:dyDescent="0.3">
      <c r="A73" s="47">
        <v>20</v>
      </c>
      <c r="B73" s="7" t="s">
        <v>107</v>
      </c>
      <c r="C73" s="59">
        <v>11</v>
      </c>
      <c r="D73" s="59" t="s">
        <v>15</v>
      </c>
      <c r="E73" s="59" t="s">
        <v>22</v>
      </c>
      <c r="F73" s="86">
        <v>124613956</v>
      </c>
      <c r="G73" s="70">
        <v>1.2193210000000001</v>
      </c>
      <c r="H73" s="7">
        <v>3.6780000000000003E-12</v>
      </c>
      <c r="I73" s="8"/>
      <c r="J73" s="59">
        <v>22</v>
      </c>
      <c r="K73" s="7" t="s">
        <v>107</v>
      </c>
      <c r="L73" s="59">
        <v>11</v>
      </c>
      <c r="M73" s="133">
        <v>124613956</v>
      </c>
      <c r="N73" s="59" t="s">
        <v>15</v>
      </c>
      <c r="O73" s="98">
        <v>0.33900000000000002</v>
      </c>
      <c r="P73" s="108">
        <v>-7.84049E-2</v>
      </c>
      <c r="Q73" s="108">
        <v>1.1299999999999999E-2</v>
      </c>
      <c r="R73" s="59">
        <v>3.6780000000000003E-12</v>
      </c>
      <c r="S73" s="108">
        <v>-7.7024700000000001E-2</v>
      </c>
      <c r="T73" s="108">
        <v>1.1313200000000001E-2</v>
      </c>
      <c r="U73" s="59">
        <v>9.8679400000000005E-12</v>
      </c>
      <c r="V73" s="123"/>
      <c r="W73" s="9" t="s">
        <v>18</v>
      </c>
      <c r="X73" s="1"/>
    </row>
    <row r="74" spans="1:24" ht="15.6" x14ac:dyDescent="0.3">
      <c r="A74" s="51">
        <v>56</v>
      </c>
      <c r="B74" s="24" t="s">
        <v>108</v>
      </c>
      <c r="C74" s="63">
        <v>11</v>
      </c>
      <c r="D74" s="63" t="s">
        <v>20</v>
      </c>
      <c r="E74" s="63" t="s">
        <v>22</v>
      </c>
      <c r="F74" s="90">
        <v>130718213</v>
      </c>
      <c r="G74" s="75">
        <v>6.1042569999999996</v>
      </c>
      <c r="H74" s="24">
        <v>2.3640000000000001E-9</v>
      </c>
      <c r="I74" s="8"/>
      <c r="J74" s="63"/>
      <c r="K74" s="24"/>
      <c r="L74" s="63"/>
      <c r="M74" s="137"/>
      <c r="N74" s="63"/>
      <c r="O74" s="102"/>
      <c r="P74" s="112"/>
      <c r="Q74" s="112"/>
      <c r="R74" s="63"/>
      <c r="S74" s="112"/>
      <c r="T74" s="112"/>
      <c r="U74" s="63"/>
      <c r="V74" s="127">
        <v>4.4000000000000003E-3</v>
      </c>
      <c r="W74" s="25" t="s">
        <v>18</v>
      </c>
      <c r="X74" s="1"/>
    </row>
    <row r="75" spans="1:24" ht="15.6" x14ac:dyDescent="0.3">
      <c r="A75" s="50">
        <v>17</v>
      </c>
      <c r="B75" s="28" t="s">
        <v>109</v>
      </c>
      <c r="C75" s="62">
        <v>11</v>
      </c>
      <c r="D75" s="62" t="s">
        <v>20</v>
      </c>
      <c r="E75" s="62" t="s">
        <v>22</v>
      </c>
      <c r="F75" s="89">
        <v>130718629</v>
      </c>
      <c r="G75" s="74">
        <v>4.1599999999999997E-4</v>
      </c>
      <c r="H75" s="28">
        <v>2.8759999999999999E-12</v>
      </c>
      <c r="I75" s="30"/>
      <c r="J75" s="62">
        <v>20</v>
      </c>
      <c r="K75" s="28" t="s">
        <v>109</v>
      </c>
      <c r="L75" s="62">
        <v>11</v>
      </c>
      <c r="M75" s="136">
        <v>130718629</v>
      </c>
      <c r="N75" s="62" t="s">
        <v>20</v>
      </c>
      <c r="O75" s="101">
        <v>0.48</v>
      </c>
      <c r="P75" s="111">
        <v>7.3900800000000003E-2</v>
      </c>
      <c r="Q75" s="111">
        <v>1.06E-2</v>
      </c>
      <c r="R75" s="62">
        <v>2.8759999999999999E-12</v>
      </c>
      <c r="S75" s="111">
        <v>7.2502300000000006E-2</v>
      </c>
      <c r="T75" s="111">
        <v>1.0611300000000001E-2</v>
      </c>
      <c r="U75" s="62">
        <v>8.3412499999999998E-12</v>
      </c>
      <c r="V75" s="126"/>
      <c r="W75" s="29" t="s">
        <v>18</v>
      </c>
      <c r="X75" s="1"/>
    </row>
    <row r="76" spans="1:24" ht="15.6" x14ac:dyDescent="0.3">
      <c r="A76" s="51">
        <v>62</v>
      </c>
      <c r="B76" s="24" t="s">
        <v>110</v>
      </c>
      <c r="C76" s="63">
        <v>11</v>
      </c>
      <c r="D76" s="63" t="s">
        <v>15</v>
      </c>
      <c r="E76" s="63" t="s">
        <v>22</v>
      </c>
      <c r="F76" s="90">
        <v>130803633</v>
      </c>
      <c r="G76" s="75">
        <v>8.5003999999999996E-2</v>
      </c>
      <c r="H76" s="24">
        <v>3.9359999999999996E-9</v>
      </c>
      <c r="I76" s="8"/>
      <c r="J76" s="63"/>
      <c r="K76" s="24"/>
      <c r="L76" s="63"/>
      <c r="M76" s="137"/>
      <c r="N76" s="63"/>
      <c r="O76" s="102"/>
      <c r="P76" s="112"/>
      <c r="Q76" s="112"/>
      <c r="R76" s="63"/>
      <c r="S76" s="112"/>
      <c r="T76" s="112"/>
      <c r="U76" s="63"/>
      <c r="V76" s="127">
        <v>1.2999999999999999E-2</v>
      </c>
      <c r="W76" s="25" t="s">
        <v>18</v>
      </c>
      <c r="X76" s="1"/>
    </row>
    <row r="77" spans="1:24" ht="15.6" x14ac:dyDescent="0.3">
      <c r="A77" s="47">
        <v>23</v>
      </c>
      <c r="B77" s="7" t="s">
        <v>111</v>
      </c>
      <c r="C77" s="59">
        <v>11</v>
      </c>
      <c r="D77" s="59" t="s">
        <v>15</v>
      </c>
      <c r="E77" s="59" t="s">
        <v>22</v>
      </c>
      <c r="F77" s="86">
        <v>133822568</v>
      </c>
      <c r="G77" s="70">
        <v>3.0189349999999999</v>
      </c>
      <c r="H77" s="7">
        <v>1.2319999999999999E-11</v>
      </c>
      <c r="I77" s="8"/>
      <c r="J77" s="59">
        <v>24</v>
      </c>
      <c r="K77" s="7" t="s">
        <v>112</v>
      </c>
      <c r="L77" s="59">
        <v>11</v>
      </c>
      <c r="M77" s="133">
        <v>133841033</v>
      </c>
      <c r="N77" s="59" t="s">
        <v>20</v>
      </c>
      <c r="O77" s="98">
        <v>0.22</v>
      </c>
      <c r="P77" s="108">
        <v>-8.7596999999999994E-2</v>
      </c>
      <c r="Q77" s="108">
        <v>1.3100000000000001E-2</v>
      </c>
      <c r="R77" s="59">
        <v>2.416E-11</v>
      </c>
      <c r="S77" s="108">
        <v>-8.7724999999999997E-2</v>
      </c>
      <c r="T77" s="108">
        <v>1.3110200000000001E-2</v>
      </c>
      <c r="U77" s="59">
        <v>2.21112E-11</v>
      </c>
      <c r="V77" s="123"/>
      <c r="W77" s="9">
        <v>0.8</v>
      </c>
      <c r="X77" s="1"/>
    </row>
    <row r="78" spans="1:24" ht="15.6" x14ac:dyDescent="0.3">
      <c r="A78" s="48">
        <v>3</v>
      </c>
      <c r="B78" s="26" t="s">
        <v>113</v>
      </c>
      <c r="C78" s="60">
        <v>12</v>
      </c>
      <c r="D78" s="60" t="s">
        <v>15</v>
      </c>
      <c r="E78" s="60" t="s">
        <v>22</v>
      </c>
      <c r="F78" s="87">
        <v>2344959</v>
      </c>
      <c r="G78" s="34" t="s">
        <v>17</v>
      </c>
      <c r="H78" s="26">
        <v>2.6250000000000001E-17</v>
      </c>
      <c r="I78" s="30"/>
      <c r="J78" s="60">
        <v>4</v>
      </c>
      <c r="K78" s="26" t="s">
        <v>113</v>
      </c>
      <c r="L78" s="60">
        <v>12</v>
      </c>
      <c r="M78" s="134">
        <v>2344959</v>
      </c>
      <c r="N78" s="60" t="s">
        <v>15</v>
      </c>
      <c r="O78" s="99">
        <v>0.63300000000000001</v>
      </c>
      <c r="P78" s="109">
        <v>-9.1600100000000004E-2</v>
      </c>
      <c r="Q78" s="109">
        <v>1.0800000000000001E-2</v>
      </c>
      <c r="R78" s="60">
        <v>2.6250000000000001E-17</v>
      </c>
      <c r="S78" s="109">
        <v>-9.1600100000000004E-2</v>
      </c>
      <c r="T78" s="109">
        <v>1.0811299999999999E-2</v>
      </c>
      <c r="U78" s="60">
        <v>2.3995400000000001E-17</v>
      </c>
      <c r="V78" s="124"/>
      <c r="W78" s="27" t="s">
        <v>18</v>
      </c>
      <c r="X78" s="1"/>
    </row>
    <row r="79" spans="1:24" ht="15.6" x14ac:dyDescent="0.3">
      <c r="A79" s="49">
        <v>65</v>
      </c>
      <c r="B79" s="14" t="s">
        <v>114</v>
      </c>
      <c r="C79" s="61">
        <v>12</v>
      </c>
      <c r="D79" s="61" t="s">
        <v>15</v>
      </c>
      <c r="E79" s="61" t="s">
        <v>16</v>
      </c>
      <c r="F79" s="88">
        <v>2511830</v>
      </c>
      <c r="G79" s="73">
        <v>0.16687099999999999</v>
      </c>
      <c r="H79" s="14">
        <v>5.3890000000000003E-9</v>
      </c>
      <c r="I79" s="8"/>
      <c r="J79" s="61"/>
      <c r="K79" s="14"/>
      <c r="L79" s="61"/>
      <c r="M79" s="135"/>
      <c r="N79" s="61"/>
      <c r="O79" s="100"/>
      <c r="P79" s="110"/>
      <c r="Q79" s="110"/>
      <c r="R79" s="61"/>
      <c r="S79" s="110"/>
      <c r="T79" s="110"/>
      <c r="U79" s="61"/>
      <c r="V79" s="125">
        <v>1.5E-6</v>
      </c>
      <c r="W79" s="15" t="s">
        <v>18</v>
      </c>
      <c r="X79" s="1"/>
    </row>
    <row r="80" spans="1:24" ht="15.6" x14ac:dyDescent="0.3">
      <c r="A80" s="47">
        <v>43</v>
      </c>
      <c r="B80" s="7" t="s">
        <v>115</v>
      </c>
      <c r="C80" s="59">
        <v>12</v>
      </c>
      <c r="D80" s="59" t="s">
        <v>20</v>
      </c>
      <c r="E80" s="59" t="s">
        <v>16</v>
      </c>
      <c r="F80" s="86">
        <v>110723244</v>
      </c>
      <c r="G80" s="70">
        <v>108.211414</v>
      </c>
      <c r="H80" s="7">
        <v>7.0930000000000002E-10</v>
      </c>
      <c r="I80" s="8"/>
      <c r="J80" s="59">
        <v>40</v>
      </c>
      <c r="K80" s="7" t="s">
        <v>115</v>
      </c>
      <c r="L80" s="59">
        <v>12</v>
      </c>
      <c r="M80" s="133">
        <v>110723244</v>
      </c>
      <c r="N80" s="59" t="s">
        <v>20</v>
      </c>
      <c r="O80" s="98">
        <v>0.45900000000000002</v>
      </c>
      <c r="P80" s="108">
        <v>6.8499400000000002E-2</v>
      </c>
      <c r="Q80" s="108">
        <v>1.11E-2</v>
      </c>
      <c r="R80" s="59">
        <v>7.0930000000000002E-10</v>
      </c>
      <c r="S80" s="108">
        <v>6.8499400000000002E-2</v>
      </c>
      <c r="T80" s="108">
        <v>1.1106899999999999E-2</v>
      </c>
      <c r="U80" s="59">
        <v>6.94641E-10</v>
      </c>
      <c r="V80" s="123"/>
      <c r="W80" s="9" t="s">
        <v>18</v>
      </c>
      <c r="X80" s="1"/>
    </row>
    <row r="81" spans="1:24" ht="15.6" x14ac:dyDescent="0.3">
      <c r="A81" s="47">
        <v>5</v>
      </c>
      <c r="B81" s="7" t="s">
        <v>116</v>
      </c>
      <c r="C81" s="59">
        <v>12</v>
      </c>
      <c r="D81" s="59" t="s">
        <v>16</v>
      </c>
      <c r="E81" s="59" t="s">
        <v>22</v>
      </c>
      <c r="F81" s="86">
        <v>123665112</v>
      </c>
      <c r="G81" s="70">
        <v>12.941867999999999</v>
      </c>
      <c r="H81" s="7">
        <v>2.1889999999999999E-14</v>
      </c>
      <c r="I81" s="8"/>
      <c r="J81" s="59">
        <v>6</v>
      </c>
      <c r="K81" s="7" t="s">
        <v>117</v>
      </c>
      <c r="L81" s="59">
        <v>12</v>
      </c>
      <c r="M81" s="133">
        <v>123676762</v>
      </c>
      <c r="N81" s="59" t="s">
        <v>15</v>
      </c>
      <c r="O81" s="98">
        <v>0.73499999999999999</v>
      </c>
      <c r="P81" s="108">
        <v>-9.1096099999999999E-2</v>
      </c>
      <c r="Q81" s="108">
        <v>1.1900000000000001E-2</v>
      </c>
      <c r="R81" s="59">
        <v>2.4160000000000001E-14</v>
      </c>
      <c r="S81" s="108">
        <v>-9.1096099999999999E-2</v>
      </c>
      <c r="T81" s="108">
        <v>1.19103E-2</v>
      </c>
      <c r="U81" s="59">
        <v>2.0332100000000001E-14</v>
      </c>
      <c r="V81" s="123"/>
      <c r="W81" s="9">
        <v>1</v>
      </c>
      <c r="X81" s="1"/>
    </row>
    <row r="82" spans="1:24" ht="15.6" x14ac:dyDescent="0.3">
      <c r="A82" s="47">
        <v>106</v>
      </c>
      <c r="B82" s="7" t="s">
        <v>118</v>
      </c>
      <c r="C82" s="59">
        <v>14</v>
      </c>
      <c r="D82" s="59" t="s">
        <v>20</v>
      </c>
      <c r="E82" s="59" t="s">
        <v>16</v>
      </c>
      <c r="F82" s="86">
        <v>30190315</v>
      </c>
      <c r="G82" s="13" t="s">
        <v>17</v>
      </c>
      <c r="H82" s="7">
        <v>4.1420000000000003E-8</v>
      </c>
      <c r="I82" s="8"/>
      <c r="J82" s="59">
        <v>83</v>
      </c>
      <c r="K82" s="7" t="s">
        <v>118</v>
      </c>
      <c r="L82" s="59">
        <v>14</v>
      </c>
      <c r="M82" s="133">
        <v>30190315</v>
      </c>
      <c r="N82" s="59" t="s">
        <v>20</v>
      </c>
      <c r="O82" s="98">
        <v>0.78400000000000003</v>
      </c>
      <c r="P82" s="108">
        <v>-6.8996399999999999E-2</v>
      </c>
      <c r="Q82" s="108">
        <v>1.26E-2</v>
      </c>
      <c r="R82" s="59">
        <v>4.1420000000000003E-8</v>
      </c>
      <c r="S82" s="108">
        <v>-6.8996399999999999E-2</v>
      </c>
      <c r="T82" s="108">
        <v>1.26053E-2</v>
      </c>
      <c r="U82" s="59">
        <v>4.41031E-8</v>
      </c>
      <c r="V82" s="123"/>
      <c r="W82" s="9" t="s">
        <v>18</v>
      </c>
      <c r="X82" s="1"/>
    </row>
    <row r="83" spans="1:24" ht="15.6" x14ac:dyDescent="0.3">
      <c r="A83" s="50">
        <v>89</v>
      </c>
      <c r="B83" s="28" t="s">
        <v>119</v>
      </c>
      <c r="C83" s="62">
        <v>14</v>
      </c>
      <c r="D83" s="62" t="s">
        <v>20</v>
      </c>
      <c r="E83" s="62" t="s">
        <v>16</v>
      </c>
      <c r="F83" s="89">
        <v>72389020</v>
      </c>
      <c r="G83" s="74">
        <v>42.198704999999997</v>
      </c>
      <c r="H83" s="28">
        <v>1.8019999999999999E-8</v>
      </c>
      <c r="I83" s="30"/>
      <c r="J83" s="62">
        <v>49</v>
      </c>
      <c r="K83" s="28" t="s">
        <v>120</v>
      </c>
      <c r="L83" s="62">
        <v>14</v>
      </c>
      <c r="M83" s="136">
        <v>72416218</v>
      </c>
      <c r="N83" s="62" t="s">
        <v>20</v>
      </c>
      <c r="O83" s="101">
        <v>0.40799999999999997</v>
      </c>
      <c r="P83" s="111">
        <v>6.3303399999999996E-2</v>
      </c>
      <c r="Q83" s="111">
        <v>1.0699999999999999E-2</v>
      </c>
      <c r="R83" s="62">
        <v>3.7950000000000002E-9</v>
      </c>
      <c r="S83" s="111">
        <v>6.3303399999999996E-2</v>
      </c>
      <c r="T83" s="111">
        <v>1.07055E-2</v>
      </c>
      <c r="U83" s="62">
        <v>3.35573E-9</v>
      </c>
      <c r="V83" s="126"/>
      <c r="W83" s="29">
        <v>0.6</v>
      </c>
      <c r="X83" s="1"/>
    </row>
    <row r="84" spans="1:24" ht="15.6" x14ac:dyDescent="0.3">
      <c r="A84" s="51">
        <v>52</v>
      </c>
      <c r="B84" s="24" t="s">
        <v>121</v>
      </c>
      <c r="C84" s="63">
        <v>14</v>
      </c>
      <c r="D84" s="63" t="s">
        <v>16</v>
      </c>
      <c r="E84" s="63" t="s">
        <v>22</v>
      </c>
      <c r="F84" s="90">
        <v>72417325</v>
      </c>
      <c r="G84" s="75">
        <v>2.8305E-2</v>
      </c>
      <c r="H84" s="24">
        <v>1.686E-9</v>
      </c>
      <c r="I84" s="8"/>
      <c r="J84" s="63"/>
      <c r="K84" s="44" t="s">
        <v>162</v>
      </c>
      <c r="L84" s="63">
        <v>14</v>
      </c>
      <c r="M84" s="139">
        <v>72434002</v>
      </c>
      <c r="N84" s="97" t="s">
        <v>15</v>
      </c>
      <c r="O84" s="63"/>
      <c r="P84" s="112"/>
      <c r="Q84" s="112"/>
      <c r="R84" s="119">
        <v>7.17E-8</v>
      </c>
      <c r="S84" s="112"/>
      <c r="T84" s="112"/>
      <c r="U84" s="63"/>
      <c r="V84" s="127">
        <v>2.3985999999999999E-3</v>
      </c>
      <c r="W84" s="25">
        <v>0.56000000000000005</v>
      </c>
      <c r="X84" s="23"/>
    </row>
    <row r="85" spans="1:24" ht="15.6" x14ac:dyDescent="0.3">
      <c r="A85" s="47">
        <v>83</v>
      </c>
      <c r="B85" s="7" t="s">
        <v>122</v>
      </c>
      <c r="C85" s="59">
        <v>14</v>
      </c>
      <c r="D85" s="59" t="s">
        <v>15</v>
      </c>
      <c r="E85" s="59" t="s">
        <v>22</v>
      </c>
      <c r="F85" s="86">
        <v>99719218</v>
      </c>
      <c r="G85" s="70">
        <v>27.301893</v>
      </c>
      <c r="H85" s="7">
        <v>1.3750000000000001E-8</v>
      </c>
      <c r="I85" s="8"/>
      <c r="J85" s="59">
        <v>62</v>
      </c>
      <c r="K85" s="7" t="s">
        <v>122</v>
      </c>
      <c r="L85" s="59">
        <v>14</v>
      </c>
      <c r="M85" s="133">
        <v>99719218</v>
      </c>
      <c r="N85" s="59" t="s">
        <v>15</v>
      </c>
      <c r="O85" s="98">
        <v>0.44900000000000001</v>
      </c>
      <c r="P85" s="108">
        <v>-6.3003699999999996E-2</v>
      </c>
      <c r="Q85" s="108">
        <v>1.11E-2</v>
      </c>
      <c r="R85" s="59">
        <v>1.3750000000000001E-8</v>
      </c>
      <c r="S85" s="108">
        <v>-6.3541600000000004E-2</v>
      </c>
      <c r="T85" s="108">
        <v>1.1106E-2</v>
      </c>
      <c r="U85" s="59">
        <v>1.0566199999999999E-8</v>
      </c>
      <c r="V85" s="123"/>
      <c r="W85" s="9" t="s">
        <v>18</v>
      </c>
      <c r="X85" s="1"/>
    </row>
    <row r="86" spans="1:24" ht="15.6" x14ac:dyDescent="0.3">
      <c r="A86" s="47">
        <v>8</v>
      </c>
      <c r="B86" s="7" t="s">
        <v>123</v>
      </c>
      <c r="C86" s="59">
        <v>14</v>
      </c>
      <c r="D86" s="59" t="s">
        <v>20</v>
      </c>
      <c r="E86" s="59" t="s">
        <v>22</v>
      </c>
      <c r="F86" s="86">
        <v>104046833</v>
      </c>
      <c r="G86" s="70">
        <v>4.3276149999999998</v>
      </c>
      <c r="H86" s="7">
        <v>1.172E-13</v>
      </c>
      <c r="I86" s="8"/>
      <c r="J86" s="59">
        <v>7</v>
      </c>
      <c r="K86" s="7" t="s">
        <v>123</v>
      </c>
      <c r="L86" s="59">
        <v>14</v>
      </c>
      <c r="M86" s="133">
        <v>104046833</v>
      </c>
      <c r="N86" s="59" t="s">
        <v>20</v>
      </c>
      <c r="O86" s="98">
        <v>0.27300000000000002</v>
      </c>
      <c r="P86" s="108">
        <v>8.7103899999999998E-2</v>
      </c>
      <c r="Q86" s="108">
        <v>1.17E-2</v>
      </c>
      <c r="R86" s="59">
        <v>1.172E-13</v>
      </c>
      <c r="S86" s="108">
        <v>8.7537900000000002E-2</v>
      </c>
      <c r="T86" s="108">
        <v>1.17097E-2</v>
      </c>
      <c r="U86" s="59">
        <v>7.6798300000000002E-14</v>
      </c>
      <c r="V86" s="123"/>
      <c r="W86" s="9" t="s">
        <v>18</v>
      </c>
      <c r="X86" s="1"/>
    </row>
    <row r="87" spans="1:24" ht="15.6" x14ac:dyDescent="0.3">
      <c r="A87" s="47">
        <v>47</v>
      </c>
      <c r="B87" s="7" t="s">
        <v>124</v>
      </c>
      <c r="C87" s="59">
        <v>15</v>
      </c>
      <c r="D87" s="59" t="s">
        <v>15</v>
      </c>
      <c r="E87" s="59" t="s">
        <v>22</v>
      </c>
      <c r="F87" s="86">
        <v>61854662</v>
      </c>
      <c r="G87" s="13" t="s">
        <v>17</v>
      </c>
      <c r="H87" s="7">
        <v>1.0379999999999999E-9</v>
      </c>
      <c r="I87" s="8"/>
      <c r="J87" s="59">
        <v>36</v>
      </c>
      <c r="K87" s="7" t="s">
        <v>124</v>
      </c>
      <c r="L87" s="59">
        <v>15</v>
      </c>
      <c r="M87" s="133">
        <v>61854662</v>
      </c>
      <c r="N87" s="59" t="s">
        <v>15</v>
      </c>
      <c r="O87" s="98">
        <v>0.56899999999999995</v>
      </c>
      <c r="P87" s="108">
        <v>6.4804100000000003E-2</v>
      </c>
      <c r="Q87" s="108">
        <v>1.06E-2</v>
      </c>
      <c r="R87" s="59">
        <v>1.0379999999999999E-9</v>
      </c>
      <c r="S87" s="108">
        <v>6.6389699999999996E-2</v>
      </c>
      <c r="T87" s="108">
        <v>1.06093E-2</v>
      </c>
      <c r="U87" s="59">
        <v>3.9074699999999999E-10</v>
      </c>
      <c r="V87" s="123"/>
      <c r="W87" s="9" t="s">
        <v>18</v>
      </c>
      <c r="X87" s="1"/>
    </row>
    <row r="88" spans="1:24" ht="15.6" x14ac:dyDescent="0.3">
      <c r="A88" s="47"/>
      <c r="B88" s="11" t="s">
        <v>125</v>
      </c>
      <c r="C88" s="84">
        <v>15</v>
      </c>
      <c r="D88" s="84" t="s">
        <v>20</v>
      </c>
      <c r="E88" s="84" t="s">
        <v>16</v>
      </c>
      <c r="F88" s="85">
        <v>70589271</v>
      </c>
      <c r="G88" s="79">
        <v>8.7346090000000007</v>
      </c>
      <c r="H88" s="11">
        <v>5.3300000000000001E-8</v>
      </c>
      <c r="I88" s="8"/>
      <c r="J88" s="59">
        <v>56</v>
      </c>
      <c r="K88" s="7" t="s">
        <v>125</v>
      </c>
      <c r="L88" s="59">
        <v>15</v>
      </c>
      <c r="M88" s="133">
        <v>70589271</v>
      </c>
      <c r="N88" s="59" t="s">
        <v>20</v>
      </c>
      <c r="O88" s="98">
        <v>0.48699999999999999</v>
      </c>
      <c r="P88" s="108">
        <v>5.7400600000000003E-2</v>
      </c>
      <c r="Q88" s="108">
        <v>1.0500000000000001E-2</v>
      </c>
      <c r="R88" s="59">
        <v>5.3300000000000001E-8</v>
      </c>
      <c r="S88" s="108">
        <v>6.1000499999999999E-2</v>
      </c>
      <c r="T88" s="108">
        <v>1.05115E-2</v>
      </c>
      <c r="U88" s="59">
        <v>6.5063700000000001E-9</v>
      </c>
      <c r="V88" s="123"/>
      <c r="W88" s="9" t="s">
        <v>18</v>
      </c>
      <c r="X88" s="3" t="s">
        <v>30</v>
      </c>
    </row>
    <row r="89" spans="1:24" ht="15.6" x14ac:dyDescent="0.3">
      <c r="A89" s="47">
        <v>14</v>
      </c>
      <c r="B89" s="7" t="s">
        <v>126</v>
      </c>
      <c r="C89" s="59">
        <v>15</v>
      </c>
      <c r="D89" s="59" t="s">
        <v>15</v>
      </c>
      <c r="E89" s="59" t="s">
        <v>22</v>
      </c>
      <c r="F89" s="86">
        <v>78908031</v>
      </c>
      <c r="G89" s="80">
        <v>8.3187599999999993</v>
      </c>
      <c r="H89" s="7">
        <v>1.8649999999999998E-12</v>
      </c>
      <c r="I89" s="8"/>
      <c r="J89" s="59">
        <v>13</v>
      </c>
      <c r="K89" s="7" t="s">
        <v>126</v>
      </c>
      <c r="L89" s="59">
        <v>15</v>
      </c>
      <c r="M89" s="133">
        <v>78908031</v>
      </c>
      <c r="N89" s="59" t="s">
        <v>15</v>
      </c>
      <c r="O89" s="98">
        <v>0.76500000000000001</v>
      </c>
      <c r="P89" s="108">
        <v>8.7497900000000003E-2</v>
      </c>
      <c r="Q89" s="108">
        <v>1.24E-2</v>
      </c>
      <c r="R89" s="59">
        <v>1.8649999999999998E-12</v>
      </c>
      <c r="S89" s="108">
        <v>8.73173E-2</v>
      </c>
      <c r="T89" s="108">
        <v>1.24165E-2</v>
      </c>
      <c r="U89" s="59">
        <v>2.0310099999999998E-12</v>
      </c>
      <c r="V89" s="123"/>
      <c r="W89" s="9" t="s">
        <v>18</v>
      </c>
      <c r="X89" s="1"/>
    </row>
    <row r="90" spans="1:24" ht="15.6" x14ac:dyDescent="0.3">
      <c r="A90" s="48">
        <v>34</v>
      </c>
      <c r="B90" s="26" t="s">
        <v>127</v>
      </c>
      <c r="C90" s="60">
        <v>15</v>
      </c>
      <c r="D90" s="60" t="s">
        <v>20</v>
      </c>
      <c r="E90" s="60" t="s">
        <v>16</v>
      </c>
      <c r="F90" s="87">
        <v>84706460</v>
      </c>
      <c r="G90" s="72">
        <v>5.7984289999999996</v>
      </c>
      <c r="H90" s="26">
        <v>7.6200000000000006E-11</v>
      </c>
      <c r="I90" s="30"/>
      <c r="J90" s="60">
        <v>2</v>
      </c>
      <c r="K90" s="26" t="s">
        <v>127</v>
      </c>
      <c r="L90" s="60">
        <v>15</v>
      </c>
      <c r="M90" s="134">
        <v>84706460</v>
      </c>
      <c r="N90" s="60" t="s">
        <v>20</v>
      </c>
      <c r="O90" s="99">
        <v>0.28399999999999997</v>
      </c>
      <c r="P90" s="109">
        <v>-7.9194700000000007E-2</v>
      </c>
      <c r="Q90" s="109">
        <v>1.2200000000000001E-2</v>
      </c>
      <c r="R90" s="60">
        <v>7.6200000000000006E-11</v>
      </c>
      <c r="S90" s="109">
        <v>-0.109275</v>
      </c>
      <c r="T90" s="109">
        <v>1.2642E-2</v>
      </c>
      <c r="U90" s="60">
        <v>5.4379799999999996E-18</v>
      </c>
      <c r="V90" s="124"/>
      <c r="W90" s="27" t="s">
        <v>18</v>
      </c>
      <c r="X90" s="1"/>
    </row>
    <row r="91" spans="1:24" ht="15.6" x14ac:dyDescent="0.3">
      <c r="A91" s="49">
        <v>45</v>
      </c>
      <c r="B91" s="14" t="s">
        <v>128</v>
      </c>
      <c r="C91" s="61">
        <v>15</v>
      </c>
      <c r="D91" s="61" t="s">
        <v>15</v>
      </c>
      <c r="E91" s="61" t="s">
        <v>22</v>
      </c>
      <c r="F91" s="88">
        <v>85207824</v>
      </c>
      <c r="G91" s="73">
        <v>0.50136400000000003</v>
      </c>
      <c r="H91" s="14">
        <v>9.4050000000000001E-10</v>
      </c>
      <c r="I91" s="8"/>
      <c r="J91" s="61"/>
      <c r="K91" s="14"/>
      <c r="L91" s="61"/>
      <c r="M91" s="135"/>
      <c r="N91" s="61"/>
      <c r="O91" s="100"/>
      <c r="P91" s="110"/>
      <c r="Q91" s="110"/>
      <c r="R91" s="61"/>
      <c r="S91" s="110"/>
      <c r="T91" s="110"/>
      <c r="U91" s="61"/>
      <c r="V91" s="125">
        <v>6.8999999999999999E-3</v>
      </c>
      <c r="W91" s="15" t="s">
        <v>18</v>
      </c>
      <c r="X91" s="1"/>
    </row>
    <row r="92" spans="1:24" ht="15.6" x14ac:dyDescent="0.3">
      <c r="A92" s="54">
        <v>87</v>
      </c>
      <c r="B92" s="35" t="s">
        <v>129</v>
      </c>
      <c r="C92" s="66">
        <v>15</v>
      </c>
      <c r="D92" s="66" t="s">
        <v>15</v>
      </c>
      <c r="E92" s="66" t="s">
        <v>16</v>
      </c>
      <c r="F92" s="93">
        <v>91407274</v>
      </c>
      <c r="G92" s="81">
        <v>6.1994499999999997</v>
      </c>
      <c r="H92" s="35">
        <v>1.695E-8</v>
      </c>
      <c r="I92" s="31"/>
      <c r="J92" s="66"/>
      <c r="K92" s="35"/>
      <c r="L92" s="66"/>
      <c r="M92" s="142"/>
      <c r="N92" s="66"/>
      <c r="O92" s="105"/>
      <c r="P92" s="115"/>
      <c r="Q92" s="115"/>
      <c r="R92" s="66"/>
      <c r="S92" s="115"/>
      <c r="T92" s="115"/>
      <c r="U92" s="66"/>
      <c r="V92" s="130">
        <v>0.12</v>
      </c>
      <c r="W92" s="36" t="s">
        <v>18</v>
      </c>
      <c r="X92" s="1"/>
    </row>
    <row r="93" spans="1:24" ht="15.6" x14ac:dyDescent="0.3">
      <c r="A93" s="50">
        <v>15</v>
      </c>
      <c r="B93" s="28" t="s">
        <v>130</v>
      </c>
      <c r="C93" s="62">
        <v>15</v>
      </c>
      <c r="D93" s="62" t="s">
        <v>15</v>
      </c>
      <c r="E93" s="62" t="s">
        <v>22</v>
      </c>
      <c r="F93" s="89">
        <v>91426559</v>
      </c>
      <c r="G93" s="74">
        <v>1.9285E-2</v>
      </c>
      <c r="H93" s="28">
        <v>2.2980000000000001E-12</v>
      </c>
      <c r="I93" s="30"/>
      <c r="J93" s="62">
        <v>1</v>
      </c>
      <c r="K93" s="28" t="s">
        <v>130</v>
      </c>
      <c r="L93" s="62">
        <v>15</v>
      </c>
      <c r="M93" s="136">
        <v>91426559</v>
      </c>
      <c r="N93" s="62" t="s">
        <v>15</v>
      </c>
      <c r="O93" s="101">
        <v>0.57399999999999995</v>
      </c>
      <c r="P93" s="111">
        <v>-7.84049E-2</v>
      </c>
      <c r="Q93" s="111">
        <v>1.12E-2</v>
      </c>
      <c r="R93" s="62">
        <v>2.2980000000000001E-12</v>
      </c>
      <c r="S93" s="111">
        <v>-0.123034</v>
      </c>
      <c r="T93" s="111">
        <v>1.20663E-2</v>
      </c>
      <c r="U93" s="62">
        <v>2.0555899999999999E-24</v>
      </c>
      <c r="V93" s="126"/>
      <c r="W93" s="29" t="s">
        <v>18</v>
      </c>
      <c r="X93" s="1"/>
    </row>
    <row r="94" spans="1:24" ht="15.6" x14ac:dyDescent="0.3">
      <c r="A94" s="47"/>
      <c r="B94" s="11" t="s">
        <v>131</v>
      </c>
      <c r="C94" s="84">
        <v>15</v>
      </c>
      <c r="D94" s="85" t="s">
        <v>20</v>
      </c>
      <c r="E94" s="71" t="s">
        <v>16</v>
      </c>
      <c r="F94" s="85">
        <v>96863169</v>
      </c>
      <c r="G94" s="79">
        <f>(F94-F93)/1000000</f>
        <v>5.4366099999999999</v>
      </c>
      <c r="H94" s="11">
        <v>2.447E-3</v>
      </c>
      <c r="I94" s="8"/>
      <c r="J94" s="59">
        <v>55</v>
      </c>
      <c r="K94" s="7" t="s">
        <v>131</v>
      </c>
      <c r="L94" s="59">
        <v>15</v>
      </c>
      <c r="M94" s="133">
        <v>96863168</v>
      </c>
      <c r="N94" s="59" t="s">
        <v>20</v>
      </c>
      <c r="O94" s="98">
        <v>0.438</v>
      </c>
      <c r="P94" s="108">
        <v>-3.3505100000000003E-2</v>
      </c>
      <c r="Q94" s="108">
        <v>1.0999999999999999E-2</v>
      </c>
      <c r="R94" s="59">
        <v>2.447E-3</v>
      </c>
      <c r="S94" s="108">
        <v>-6.6605600000000001E-2</v>
      </c>
      <c r="T94" s="108">
        <v>1.14704E-2</v>
      </c>
      <c r="U94" s="59">
        <v>6.3707300000000004E-9</v>
      </c>
      <c r="V94" s="123"/>
      <c r="W94" s="9" t="s">
        <v>18</v>
      </c>
      <c r="X94" s="3" t="s">
        <v>30</v>
      </c>
    </row>
    <row r="95" spans="1:24" ht="15.6" x14ac:dyDescent="0.3">
      <c r="A95" s="47">
        <v>68</v>
      </c>
      <c r="B95" s="7" t="s">
        <v>132</v>
      </c>
      <c r="C95" s="59">
        <v>16</v>
      </c>
      <c r="D95" s="59" t="s">
        <v>15</v>
      </c>
      <c r="E95" s="59" t="s">
        <v>22</v>
      </c>
      <c r="F95" s="86">
        <v>9946318</v>
      </c>
      <c r="G95" s="13" t="s">
        <v>17</v>
      </c>
      <c r="H95" s="7">
        <v>6.7210000000000003E-9</v>
      </c>
      <c r="I95" s="8"/>
      <c r="J95" s="59">
        <v>66</v>
      </c>
      <c r="K95" s="7" t="s">
        <v>132</v>
      </c>
      <c r="L95" s="59">
        <v>16</v>
      </c>
      <c r="M95" s="133">
        <v>9946318</v>
      </c>
      <c r="N95" s="59" t="s">
        <v>15</v>
      </c>
      <c r="O95" s="98">
        <v>0.313</v>
      </c>
      <c r="P95" s="108">
        <v>6.7303399999999999E-2</v>
      </c>
      <c r="Q95" s="108">
        <v>1.1599999999999999E-2</v>
      </c>
      <c r="R95" s="59">
        <v>6.7210000000000003E-9</v>
      </c>
      <c r="S95" s="108">
        <v>6.6235299999999997E-2</v>
      </c>
      <c r="T95" s="108">
        <v>1.1607299999999999E-2</v>
      </c>
      <c r="U95" s="59">
        <v>1.1541099999999999E-8</v>
      </c>
      <c r="V95" s="123"/>
      <c r="W95" s="9" t="s">
        <v>18</v>
      </c>
      <c r="X95" s="1"/>
    </row>
    <row r="96" spans="1:24" ht="15.6" x14ac:dyDescent="0.3">
      <c r="A96" s="47">
        <v>40</v>
      </c>
      <c r="B96" s="7" t="s">
        <v>133</v>
      </c>
      <c r="C96" s="59">
        <v>16</v>
      </c>
      <c r="D96" s="59" t="s">
        <v>20</v>
      </c>
      <c r="E96" s="59" t="s">
        <v>16</v>
      </c>
      <c r="F96" s="86">
        <v>13749858</v>
      </c>
      <c r="G96" s="70">
        <v>3.8035399999999999</v>
      </c>
      <c r="H96" s="7">
        <v>3.9249999999999999E-10</v>
      </c>
      <c r="I96" s="8"/>
      <c r="J96" s="59">
        <v>39</v>
      </c>
      <c r="K96" s="7" t="s">
        <v>133</v>
      </c>
      <c r="L96" s="59">
        <v>16</v>
      </c>
      <c r="M96" s="133">
        <v>13749858</v>
      </c>
      <c r="N96" s="59" t="s">
        <v>20</v>
      </c>
      <c r="O96" s="98">
        <v>0.26</v>
      </c>
      <c r="P96" s="108">
        <v>7.8302700000000003E-2</v>
      </c>
      <c r="Q96" s="108">
        <v>1.2500000000000001E-2</v>
      </c>
      <c r="R96" s="59">
        <v>3.9249999999999999E-10</v>
      </c>
      <c r="S96" s="108">
        <v>7.7238899999999999E-2</v>
      </c>
      <c r="T96" s="108">
        <v>1.25092E-2</v>
      </c>
      <c r="U96" s="59">
        <v>6.6348299999999999E-10</v>
      </c>
      <c r="V96" s="123"/>
      <c r="W96" s="9" t="s">
        <v>18</v>
      </c>
      <c r="X96" s="1"/>
    </row>
    <row r="97" spans="1:24" ht="15.6" x14ac:dyDescent="0.3">
      <c r="A97" s="47">
        <v>38</v>
      </c>
      <c r="B97" s="7" t="s">
        <v>134</v>
      </c>
      <c r="C97" s="59">
        <v>16</v>
      </c>
      <c r="D97" s="59" t="s">
        <v>15</v>
      </c>
      <c r="E97" s="59" t="s">
        <v>22</v>
      </c>
      <c r="F97" s="86">
        <v>29939876</v>
      </c>
      <c r="G97" s="70">
        <v>16.190017999999998</v>
      </c>
      <c r="H97" s="7">
        <v>1.2980000000000001E-10</v>
      </c>
      <c r="I97" s="8"/>
      <c r="J97" s="59">
        <v>34</v>
      </c>
      <c r="K97" s="7" t="s">
        <v>134</v>
      </c>
      <c r="L97" s="59">
        <v>16</v>
      </c>
      <c r="M97" s="133">
        <v>29939876</v>
      </c>
      <c r="N97" s="59" t="s">
        <v>15</v>
      </c>
      <c r="O97" s="98">
        <v>0.52200000000000002</v>
      </c>
      <c r="P97" s="108">
        <v>7.05982E-2</v>
      </c>
      <c r="Q97" s="108">
        <v>1.0999999999999999E-2</v>
      </c>
      <c r="R97" s="59">
        <v>1.2980000000000001E-10</v>
      </c>
      <c r="S97" s="108">
        <v>7.05982E-2</v>
      </c>
      <c r="T97" s="108">
        <v>1.1007299999999999E-2</v>
      </c>
      <c r="U97" s="59">
        <v>1.41958E-10</v>
      </c>
      <c r="V97" s="123"/>
      <c r="W97" s="9" t="s">
        <v>18</v>
      </c>
      <c r="X97" s="1"/>
    </row>
    <row r="98" spans="1:24" ht="15.6" x14ac:dyDescent="0.3">
      <c r="A98" s="47">
        <v>77</v>
      </c>
      <c r="B98" s="7" t="s">
        <v>135</v>
      </c>
      <c r="C98" s="59">
        <v>16</v>
      </c>
      <c r="D98" s="59" t="s">
        <v>15</v>
      </c>
      <c r="E98" s="59" t="s">
        <v>20</v>
      </c>
      <c r="F98" s="86">
        <v>58681392</v>
      </c>
      <c r="G98" s="70">
        <v>28.741516000000001</v>
      </c>
      <c r="H98" s="7">
        <v>1.1490000000000001E-8</v>
      </c>
      <c r="I98" s="8"/>
      <c r="J98" s="59">
        <v>74</v>
      </c>
      <c r="K98" s="7" t="s">
        <v>136</v>
      </c>
      <c r="L98" s="59">
        <v>16</v>
      </c>
      <c r="M98" s="133">
        <v>58669907</v>
      </c>
      <c r="N98" s="59" t="s">
        <v>15</v>
      </c>
      <c r="O98" s="98">
        <v>0.81899999999999995</v>
      </c>
      <c r="P98" s="108">
        <v>-8.37947E-2</v>
      </c>
      <c r="Q98" s="108">
        <v>1.47E-2</v>
      </c>
      <c r="R98" s="59">
        <v>1.2E-8</v>
      </c>
      <c r="S98" s="108">
        <v>-8.2338900000000007E-2</v>
      </c>
      <c r="T98" s="108">
        <v>1.47096E-2</v>
      </c>
      <c r="U98" s="59">
        <v>2.1729299999999999E-8</v>
      </c>
      <c r="V98" s="123"/>
      <c r="W98" s="9">
        <v>0.9</v>
      </c>
      <c r="X98" s="1"/>
    </row>
    <row r="99" spans="1:24" ht="15.6" x14ac:dyDescent="0.3">
      <c r="A99" s="48">
        <v>81</v>
      </c>
      <c r="B99" s="26" t="s">
        <v>137</v>
      </c>
      <c r="C99" s="60">
        <v>16</v>
      </c>
      <c r="D99" s="60" t="s">
        <v>20</v>
      </c>
      <c r="E99" s="60" t="s">
        <v>16</v>
      </c>
      <c r="F99" s="87">
        <v>63700507</v>
      </c>
      <c r="G99" s="72">
        <v>5.0191150000000002</v>
      </c>
      <c r="H99" s="26">
        <v>1.263E-8</v>
      </c>
      <c r="I99" s="30"/>
      <c r="J99" s="60">
        <v>75</v>
      </c>
      <c r="K99" s="26" t="s">
        <v>137</v>
      </c>
      <c r="L99" s="60">
        <v>16</v>
      </c>
      <c r="M99" s="134">
        <v>63700507</v>
      </c>
      <c r="N99" s="60" t="s">
        <v>20</v>
      </c>
      <c r="O99" s="99">
        <v>0.51100000000000001</v>
      </c>
      <c r="P99" s="109">
        <v>-6.0196E-2</v>
      </c>
      <c r="Q99" s="109">
        <v>1.06E-2</v>
      </c>
      <c r="R99" s="60">
        <v>1.263E-8</v>
      </c>
      <c r="S99" s="109">
        <v>-5.9243499999999998E-2</v>
      </c>
      <c r="T99" s="109">
        <v>1.06059E-2</v>
      </c>
      <c r="U99" s="60">
        <v>2.3251300000000001E-8</v>
      </c>
      <c r="V99" s="124"/>
      <c r="W99" s="27" t="s">
        <v>18</v>
      </c>
      <c r="X99" s="1"/>
    </row>
    <row r="100" spans="1:24" ht="15.6" x14ac:dyDescent="0.3">
      <c r="A100" s="49">
        <v>100</v>
      </c>
      <c r="B100" s="14" t="s">
        <v>138</v>
      </c>
      <c r="C100" s="61">
        <v>16</v>
      </c>
      <c r="D100" s="61" t="s">
        <v>15</v>
      </c>
      <c r="E100" s="61" t="s">
        <v>22</v>
      </c>
      <c r="F100" s="88">
        <v>68189339</v>
      </c>
      <c r="G100" s="73">
        <v>4.4888320000000004</v>
      </c>
      <c r="H100" s="14">
        <v>3.2679999999999999E-8</v>
      </c>
      <c r="I100" s="8"/>
      <c r="J100" s="61"/>
      <c r="K100" s="14"/>
      <c r="L100" s="61"/>
      <c r="M100" s="135"/>
      <c r="N100" s="61"/>
      <c r="O100" s="100"/>
      <c r="P100" s="110"/>
      <c r="Q100" s="110"/>
      <c r="R100" s="61"/>
      <c r="S100" s="110"/>
      <c r="T100" s="110"/>
      <c r="U100" s="61"/>
      <c r="V100" s="125">
        <v>1.4999999999999999E-7</v>
      </c>
      <c r="W100" s="15" t="s">
        <v>18</v>
      </c>
      <c r="X100" s="1"/>
    </row>
    <row r="101" spans="1:24" ht="15.6" x14ac:dyDescent="0.3">
      <c r="A101" s="47">
        <v>48</v>
      </c>
      <c r="B101" s="7" t="s">
        <v>139</v>
      </c>
      <c r="C101" s="59">
        <v>17</v>
      </c>
      <c r="D101" s="59" t="s">
        <v>20</v>
      </c>
      <c r="E101" s="59" t="s">
        <v>22</v>
      </c>
      <c r="F101" s="86">
        <v>2208898</v>
      </c>
      <c r="G101" s="13" t="s">
        <v>17</v>
      </c>
      <c r="H101" s="7">
        <v>1.0399999999999999E-9</v>
      </c>
      <c r="I101" s="8"/>
      <c r="J101" s="59">
        <v>45</v>
      </c>
      <c r="K101" s="7" t="s">
        <v>139</v>
      </c>
      <c r="L101" s="59">
        <v>17</v>
      </c>
      <c r="M101" s="133">
        <v>2208898</v>
      </c>
      <c r="N101" s="59" t="s">
        <v>20</v>
      </c>
      <c r="O101" s="98">
        <v>0.60299999999999998</v>
      </c>
      <c r="P101" s="108">
        <v>6.8303299999999997E-2</v>
      </c>
      <c r="Q101" s="108">
        <v>1.12E-2</v>
      </c>
      <c r="R101" s="59">
        <v>1.0399999999999999E-9</v>
      </c>
      <c r="S101" s="108">
        <v>6.8303299999999997E-2</v>
      </c>
      <c r="T101" s="108">
        <v>1.1206600000000001E-2</v>
      </c>
      <c r="U101" s="59">
        <v>1.0950599999999999E-9</v>
      </c>
      <c r="V101" s="123"/>
      <c r="W101" s="9" t="s">
        <v>18</v>
      </c>
      <c r="X101" s="1"/>
    </row>
    <row r="102" spans="1:24" ht="15.6" x14ac:dyDescent="0.3">
      <c r="A102" s="47">
        <v>69</v>
      </c>
      <c r="B102" s="7" t="s">
        <v>140</v>
      </c>
      <c r="C102" s="59">
        <v>17</v>
      </c>
      <c r="D102" s="59" t="s">
        <v>15</v>
      </c>
      <c r="E102" s="59" t="s">
        <v>22</v>
      </c>
      <c r="F102" s="86">
        <v>17958401</v>
      </c>
      <c r="G102" s="70">
        <v>15.749503000000001</v>
      </c>
      <c r="H102" s="7">
        <v>6.8409999999999998E-9</v>
      </c>
      <c r="I102" s="8"/>
      <c r="J102" s="59">
        <v>57</v>
      </c>
      <c r="K102" s="7" t="s">
        <v>140</v>
      </c>
      <c r="L102" s="59">
        <v>17</v>
      </c>
      <c r="M102" s="133">
        <v>17958401</v>
      </c>
      <c r="N102" s="59" t="s">
        <v>15</v>
      </c>
      <c r="O102" s="98">
        <v>0.60899999999999999</v>
      </c>
      <c r="P102" s="108">
        <v>-6.65993E-2</v>
      </c>
      <c r="Q102" s="108">
        <v>1.15E-2</v>
      </c>
      <c r="R102" s="59">
        <v>6.8409999999999998E-9</v>
      </c>
      <c r="S102" s="108">
        <v>-6.65993E-2</v>
      </c>
      <c r="T102" s="108">
        <v>1.15064E-2</v>
      </c>
      <c r="U102" s="59">
        <v>7.1224399999999997E-9</v>
      </c>
      <c r="V102" s="123"/>
      <c r="W102" s="9" t="s">
        <v>18</v>
      </c>
      <c r="X102" s="1"/>
    </row>
    <row r="103" spans="1:24" ht="15.6" x14ac:dyDescent="0.3">
      <c r="A103" s="51">
        <v>28</v>
      </c>
      <c r="B103" s="24" t="s">
        <v>141</v>
      </c>
      <c r="C103" s="63">
        <v>18</v>
      </c>
      <c r="D103" s="63" t="s">
        <v>20</v>
      </c>
      <c r="E103" s="63" t="s">
        <v>22</v>
      </c>
      <c r="F103" s="90">
        <v>52750687</v>
      </c>
      <c r="G103" s="39" t="s">
        <v>17</v>
      </c>
      <c r="H103" s="24">
        <v>4.1279999999999999E-11</v>
      </c>
      <c r="I103" s="8"/>
      <c r="J103" s="63">
        <v>41</v>
      </c>
      <c r="K103" s="24" t="s">
        <v>141</v>
      </c>
      <c r="L103" s="63">
        <v>18</v>
      </c>
      <c r="M103" s="137">
        <v>52750687</v>
      </c>
      <c r="N103" s="63" t="s">
        <v>20</v>
      </c>
      <c r="O103" s="102">
        <v>0.61499999999999999</v>
      </c>
      <c r="P103" s="112">
        <v>7.05982E-2</v>
      </c>
      <c r="Q103" s="112">
        <v>1.0699999999999999E-2</v>
      </c>
      <c r="R103" s="63">
        <v>4.1279999999999999E-11</v>
      </c>
      <c r="S103" s="112">
        <v>6.5839999999999996E-2</v>
      </c>
      <c r="T103" s="112">
        <v>1.0737E-2</v>
      </c>
      <c r="U103" s="63">
        <v>8.6739199999999996E-10</v>
      </c>
      <c r="V103" s="127"/>
      <c r="W103" s="25" t="s">
        <v>18</v>
      </c>
      <c r="X103" s="1"/>
    </row>
    <row r="104" spans="1:24" ht="15.6" x14ac:dyDescent="0.3">
      <c r="A104" s="50">
        <v>13</v>
      </c>
      <c r="B104" s="28" t="s">
        <v>142</v>
      </c>
      <c r="C104" s="62">
        <v>18</v>
      </c>
      <c r="D104" s="62" t="s">
        <v>15</v>
      </c>
      <c r="E104" s="62" t="s">
        <v>22</v>
      </c>
      <c r="F104" s="89">
        <v>53200116</v>
      </c>
      <c r="G104" s="74">
        <v>0.44942900000000002</v>
      </c>
      <c r="H104" s="28">
        <v>9.0910000000000003E-13</v>
      </c>
      <c r="I104" s="30"/>
      <c r="J104" s="62">
        <v>80</v>
      </c>
      <c r="K104" s="28" t="s">
        <v>142</v>
      </c>
      <c r="L104" s="62">
        <v>18</v>
      </c>
      <c r="M104" s="136">
        <v>53200116</v>
      </c>
      <c r="N104" s="62" t="s">
        <v>15</v>
      </c>
      <c r="O104" s="101">
        <v>0.503</v>
      </c>
      <c r="P104" s="111">
        <v>-7.6200900000000002E-2</v>
      </c>
      <c r="Q104" s="111">
        <v>1.0699999999999999E-2</v>
      </c>
      <c r="R104" s="62">
        <v>9.0910000000000003E-13</v>
      </c>
      <c r="S104" s="111">
        <v>-6.0023100000000003E-2</v>
      </c>
      <c r="T104" s="111">
        <v>1.0907399999999999E-2</v>
      </c>
      <c r="U104" s="62">
        <v>3.7346600000000002E-8</v>
      </c>
      <c r="V104" s="126"/>
      <c r="W104" s="29" t="s">
        <v>18</v>
      </c>
      <c r="X104" s="2"/>
    </row>
    <row r="105" spans="1:24" ht="15.6" x14ac:dyDescent="0.3">
      <c r="A105" s="51">
        <v>103</v>
      </c>
      <c r="B105" s="24" t="s">
        <v>143</v>
      </c>
      <c r="C105" s="63">
        <v>18</v>
      </c>
      <c r="D105" s="63" t="s">
        <v>20</v>
      </c>
      <c r="E105" s="63" t="s">
        <v>16</v>
      </c>
      <c r="F105" s="90">
        <v>53795513</v>
      </c>
      <c r="G105" s="75">
        <v>0.59539699999999995</v>
      </c>
      <c r="H105" s="24">
        <v>3.4650000000000003E-8</v>
      </c>
      <c r="I105" s="8"/>
      <c r="J105" s="63"/>
      <c r="K105" s="24"/>
      <c r="L105" s="63"/>
      <c r="M105" s="137"/>
      <c r="N105" s="63"/>
      <c r="O105" s="102"/>
      <c r="P105" s="112"/>
      <c r="Q105" s="112"/>
      <c r="R105" s="63"/>
      <c r="S105" s="112"/>
      <c r="T105" s="112"/>
      <c r="U105" s="63"/>
      <c r="V105" s="127">
        <v>7.7999999999999997E-8</v>
      </c>
      <c r="W105" s="25" t="s">
        <v>18</v>
      </c>
      <c r="X105" s="1"/>
    </row>
    <row r="106" spans="1:24" ht="15.6" x14ac:dyDescent="0.3">
      <c r="A106" s="47">
        <v>70</v>
      </c>
      <c r="B106" s="7" t="s">
        <v>144</v>
      </c>
      <c r="C106" s="59">
        <v>19</v>
      </c>
      <c r="D106" s="59" t="s">
        <v>20</v>
      </c>
      <c r="E106" s="59" t="s">
        <v>22</v>
      </c>
      <c r="F106" s="86">
        <v>19478021</v>
      </c>
      <c r="G106" s="13" t="s">
        <v>17</v>
      </c>
      <c r="H106" s="7">
        <v>6.9210000000000004E-9</v>
      </c>
      <c r="I106" s="8"/>
      <c r="J106" s="59">
        <v>58</v>
      </c>
      <c r="K106" s="7" t="s">
        <v>145</v>
      </c>
      <c r="L106" s="59">
        <v>19</v>
      </c>
      <c r="M106" s="133">
        <v>19478022</v>
      </c>
      <c r="N106" s="59" t="s">
        <v>20</v>
      </c>
      <c r="O106" s="98">
        <v>0.65</v>
      </c>
      <c r="P106" s="108">
        <v>-6.4495899999999995E-2</v>
      </c>
      <c r="Q106" s="108">
        <v>1.12E-2</v>
      </c>
      <c r="R106" s="59">
        <v>9.1600000000000006E-9</v>
      </c>
      <c r="S106" s="108">
        <v>-6.4495899999999995E-2</v>
      </c>
      <c r="T106" s="108">
        <v>1.12056E-2</v>
      </c>
      <c r="U106" s="59">
        <v>8.6291500000000005E-9</v>
      </c>
      <c r="V106" s="123"/>
      <c r="W106" s="9">
        <v>1</v>
      </c>
      <c r="X106" s="1"/>
    </row>
    <row r="107" spans="1:24" ht="15.6" x14ac:dyDescent="0.3">
      <c r="A107" s="47">
        <v>61</v>
      </c>
      <c r="B107" s="7" t="s">
        <v>146</v>
      </c>
      <c r="C107" s="59">
        <v>19</v>
      </c>
      <c r="D107" s="59" t="s">
        <v>15</v>
      </c>
      <c r="E107" s="59" t="s">
        <v>22</v>
      </c>
      <c r="F107" s="86">
        <v>30987422</v>
      </c>
      <c r="G107" s="70">
        <v>11.509401</v>
      </c>
      <c r="H107" s="7">
        <v>3.789E-9</v>
      </c>
      <c r="I107" s="8"/>
      <c r="J107" s="59">
        <v>51</v>
      </c>
      <c r="K107" s="7" t="s">
        <v>146</v>
      </c>
      <c r="L107" s="59">
        <v>19</v>
      </c>
      <c r="M107" s="133">
        <v>30987422</v>
      </c>
      <c r="N107" s="59" t="s">
        <v>15</v>
      </c>
      <c r="O107" s="98">
        <v>0.73499999999999999</v>
      </c>
      <c r="P107" s="108">
        <v>-7.3302099999999995E-2</v>
      </c>
      <c r="Q107" s="108">
        <v>1.24E-2</v>
      </c>
      <c r="R107" s="59">
        <v>3.789E-9</v>
      </c>
      <c r="S107" s="108">
        <v>-7.3175100000000007E-2</v>
      </c>
      <c r="T107" s="108">
        <v>1.24069E-2</v>
      </c>
      <c r="U107" s="59">
        <v>3.68073E-9</v>
      </c>
      <c r="V107" s="123"/>
      <c r="W107" s="9" t="s">
        <v>18</v>
      </c>
      <c r="X107" s="1"/>
    </row>
    <row r="108" spans="1:24" ht="15.6" x14ac:dyDescent="0.3">
      <c r="A108" s="47">
        <v>31</v>
      </c>
      <c r="B108" s="7" t="s">
        <v>147</v>
      </c>
      <c r="C108" s="59">
        <v>20</v>
      </c>
      <c r="D108" s="59" t="s">
        <v>15</v>
      </c>
      <c r="E108" s="59" t="s">
        <v>22</v>
      </c>
      <c r="F108" s="86">
        <v>37453193</v>
      </c>
      <c r="G108" s="13" t="s">
        <v>17</v>
      </c>
      <c r="H108" s="7">
        <v>5.5189999999999999E-11</v>
      </c>
      <c r="I108" s="8"/>
      <c r="J108" s="59">
        <v>26</v>
      </c>
      <c r="K108" s="7" t="s">
        <v>147</v>
      </c>
      <c r="L108" s="59">
        <v>20</v>
      </c>
      <c r="M108" s="133">
        <v>37453193</v>
      </c>
      <c r="N108" s="59" t="s">
        <v>15</v>
      </c>
      <c r="O108" s="98">
        <v>0.35099999999999998</v>
      </c>
      <c r="P108" s="108">
        <v>-7.4195700000000003E-2</v>
      </c>
      <c r="Q108" s="108">
        <v>1.1299999999999999E-2</v>
      </c>
      <c r="R108" s="59">
        <v>5.5189999999999999E-11</v>
      </c>
      <c r="S108" s="108">
        <v>-7.4195700000000003E-2</v>
      </c>
      <c r="T108" s="108">
        <v>1.13075E-2</v>
      </c>
      <c r="U108" s="59">
        <v>5.3229600000000002E-11</v>
      </c>
      <c r="V108" s="123"/>
      <c r="W108" s="9" t="s">
        <v>18</v>
      </c>
      <c r="X108" s="1"/>
    </row>
    <row r="109" spans="1:24" ht="15.6" x14ac:dyDescent="0.3">
      <c r="A109" s="55">
        <v>25</v>
      </c>
      <c r="B109" s="40" t="s">
        <v>148</v>
      </c>
      <c r="C109" s="67">
        <v>22</v>
      </c>
      <c r="D109" s="67" t="s">
        <v>20</v>
      </c>
      <c r="E109" s="67" t="s">
        <v>16</v>
      </c>
      <c r="F109" s="94">
        <v>40000312</v>
      </c>
      <c r="G109" s="41" t="s">
        <v>17</v>
      </c>
      <c r="H109" s="40">
        <v>2.836E-11</v>
      </c>
      <c r="I109" s="8"/>
      <c r="J109" s="67">
        <v>18</v>
      </c>
      <c r="K109" s="40" t="s">
        <v>148</v>
      </c>
      <c r="L109" s="67">
        <v>22</v>
      </c>
      <c r="M109" s="143">
        <v>40000312</v>
      </c>
      <c r="N109" s="67" t="s">
        <v>20</v>
      </c>
      <c r="O109" s="106">
        <v>0.46</v>
      </c>
      <c r="P109" s="116">
        <v>7.2302099999999994E-2</v>
      </c>
      <c r="Q109" s="116">
        <v>1.09E-2</v>
      </c>
      <c r="R109" s="67">
        <v>2.836E-11</v>
      </c>
      <c r="S109" s="116">
        <v>7.5210100000000002E-2</v>
      </c>
      <c r="T109" s="116">
        <v>1.09202E-2</v>
      </c>
      <c r="U109" s="67">
        <v>5.6891999999999996E-12</v>
      </c>
      <c r="V109" s="131"/>
      <c r="W109" s="42" t="s">
        <v>18</v>
      </c>
      <c r="X109" s="1"/>
    </row>
    <row r="110" spans="1:24" ht="15.6" x14ac:dyDescent="0.3">
      <c r="A110" s="49">
        <v>21</v>
      </c>
      <c r="B110" s="14" t="s">
        <v>149</v>
      </c>
      <c r="C110" s="61">
        <v>22</v>
      </c>
      <c r="D110" s="61" t="s">
        <v>15</v>
      </c>
      <c r="E110" s="61" t="s">
        <v>20</v>
      </c>
      <c r="F110" s="88">
        <v>41587555</v>
      </c>
      <c r="G110" s="73">
        <v>1.587243</v>
      </c>
      <c r="H110" s="14">
        <v>6.7630000000000002E-12</v>
      </c>
      <c r="I110" s="8"/>
      <c r="J110" s="60">
        <v>17</v>
      </c>
      <c r="K110" s="26" t="s">
        <v>150</v>
      </c>
      <c r="L110" s="60">
        <v>22</v>
      </c>
      <c r="M110" s="134">
        <v>41701340</v>
      </c>
      <c r="N110" s="60" t="s">
        <v>20</v>
      </c>
      <c r="O110" s="99">
        <v>0.69299999999999995</v>
      </c>
      <c r="P110" s="109">
        <v>-6.7305000000000004E-2</v>
      </c>
      <c r="Q110" s="109">
        <v>1.2200000000000001E-2</v>
      </c>
      <c r="R110" s="60">
        <v>3.9039999999999998E-8</v>
      </c>
      <c r="S110" s="109">
        <v>-8.6983199999999997E-2</v>
      </c>
      <c r="T110" s="109">
        <v>1.25401E-2</v>
      </c>
      <c r="U110" s="60">
        <v>4.0224999999999999E-12</v>
      </c>
      <c r="V110" s="124"/>
      <c r="W110" s="27">
        <v>0.6</v>
      </c>
      <c r="X110" s="1"/>
    </row>
    <row r="111" spans="1:24" ht="15.6" x14ac:dyDescent="0.3">
      <c r="A111" s="49">
        <v>85</v>
      </c>
      <c r="B111" s="14" t="s">
        <v>151</v>
      </c>
      <c r="C111" s="61">
        <v>22</v>
      </c>
      <c r="D111" s="61" t="s">
        <v>15</v>
      </c>
      <c r="E111" s="61" t="s">
        <v>22</v>
      </c>
      <c r="F111" s="88">
        <v>42538028</v>
      </c>
      <c r="G111" s="73">
        <v>0.95047300000000001</v>
      </c>
      <c r="H111" s="14">
        <v>1.5180000000000001E-8</v>
      </c>
      <c r="I111" s="8"/>
      <c r="J111" s="60">
        <v>12</v>
      </c>
      <c r="K111" s="26" t="s">
        <v>152</v>
      </c>
      <c r="L111" s="60">
        <v>22</v>
      </c>
      <c r="M111" s="134">
        <v>42340843</v>
      </c>
      <c r="N111" s="60" t="s">
        <v>20</v>
      </c>
      <c r="O111" s="99">
        <v>0.80300000000000005</v>
      </c>
      <c r="P111" s="109">
        <v>7.3603600000000005E-2</v>
      </c>
      <c r="Q111" s="109">
        <v>1.35E-2</v>
      </c>
      <c r="R111" s="60">
        <v>5.0430000000000002E-8</v>
      </c>
      <c r="S111" s="109">
        <v>0.10015300000000001</v>
      </c>
      <c r="T111" s="109">
        <v>1.3890599999999999E-2</v>
      </c>
      <c r="U111" s="60">
        <v>5.5910899999999996E-13</v>
      </c>
      <c r="V111" s="124"/>
      <c r="W111" s="27">
        <v>0.6</v>
      </c>
      <c r="X111" s="2"/>
    </row>
    <row r="112" spans="1:24" ht="15.6" x14ac:dyDescent="0.3">
      <c r="A112" s="56">
        <v>51</v>
      </c>
      <c r="B112" s="18" t="s">
        <v>153</v>
      </c>
      <c r="C112" s="68">
        <v>22</v>
      </c>
      <c r="D112" s="68" t="s">
        <v>20</v>
      </c>
      <c r="E112" s="68" t="s">
        <v>16</v>
      </c>
      <c r="F112" s="95">
        <v>42603813</v>
      </c>
      <c r="G112" s="82">
        <v>6.5784999999999996E-2</v>
      </c>
      <c r="H112" s="18">
        <v>1.475E-9</v>
      </c>
      <c r="I112" s="16"/>
      <c r="J112" s="68"/>
      <c r="K112" s="18"/>
      <c r="L112" s="68"/>
      <c r="M112" s="144"/>
      <c r="N112" s="68"/>
      <c r="O112" s="68"/>
      <c r="P112" s="117"/>
      <c r="Q112" s="117"/>
      <c r="R112" s="68"/>
      <c r="S112" s="117"/>
      <c r="T112" s="117"/>
      <c r="U112" s="68"/>
      <c r="V112" s="132">
        <v>1.0999999999999999E-2</v>
      </c>
      <c r="W112" s="20" t="s">
        <v>18</v>
      </c>
      <c r="X112" s="1"/>
    </row>
  </sheetData>
  <sortState ref="A2:Y112">
    <sortCondition ref="F2:F112"/>
  </sortState>
  <pageMargins left="0.70866141732283472" right="0.70866141732283472" top="0.74803149606299213" bottom="0.74803149606299213" header="0.31496062992125984" footer="0.31496062992125984"/>
  <pageSetup paperSize="9" scale="27" orientation="landscape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8671875" defaultRowHeight="14.4" x14ac:dyDescent="0.3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8.88671875" defaultRowHeight="14.4" x14ac:dyDescent="0.3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iB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tiana Polushina</dc:creator>
  <cp:lastModifiedBy>Isabel Hanson</cp:lastModifiedBy>
  <cp:lastPrinted>2016-03-07T14:23:56Z</cp:lastPrinted>
  <dcterms:created xsi:type="dcterms:W3CDTF">2016-03-02T15:23:27Z</dcterms:created>
  <dcterms:modified xsi:type="dcterms:W3CDTF">2016-09-16T10:32:10Z</dcterms:modified>
</cp:coreProperties>
</file>